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6"/>
  <workbookPr defaultThemeVersion="166925"/>
  <mc:AlternateContent xmlns:mc="http://schemas.openxmlformats.org/markup-compatibility/2006">
    <mc:Choice Requires="x15">
      <x15ac:absPath xmlns:x15ac="http://schemas.microsoft.com/office/spreadsheetml/2010/11/ac" url="/Users/mollybowden/Documents/Year 6/Publication/"/>
    </mc:Choice>
  </mc:AlternateContent>
  <xr:revisionPtr revIDLastSave="0" documentId="8_{551F6567-C207-3D47-BA8D-16B3D92A33C6}" xr6:coauthVersionLast="47" xr6:coauthVersionMax="47" xr10:uidLastSave="{00000000-0000-0000-0000-000000000000}"/>
  <bookViews>
    <workbookView xWindow="3820" yWindow="500" windowWidth="24980" windowHeight="15680" xr2:uid="{C8EBC06D-7876-CB44-B7F8-3C12C3F620A1}"/>
  </bookViews>
  <sheets>
    <sheet name="Project Data"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49" i="2" l="1"/>
  <c r="G49" i="2"/>
  <c r="F49" i="2"/>
  <c r="E49" i="2"/>
  <c r="I47" i="2"/>
  <c r="G47" i="2"/>
  <c r="F47" i="2"/>
  <c r="E47" i="2"/>
</calcChain>
</file>

<file path=xl/sharedStrings.xml><?xml version="1.0" encoding="utf-8"?>
<sst xmlns="http://schemas.openxmlformats.org/spreadsheetml/2006/main" count="1135" uniqueCount="421">
  <si>
    <t>Paper Details</t>
  </si>
  <si>
    <t>Study Information</t>
  </si>
  <si>
    <t>Paper Number</t>
  </si>
  <si>
    <t>First Author</t>
  </si>
  <si>
    <t>Title</t>
  </si>
  <si>
    <t>Date</t>
  </si>
  <si>
    <t>Total Number of Participants</t>
  </si>
  <si>
    <t>Number of Participants with MND</t>
  </si>
  <si>
    <t>Length of Follow-Up</t>
  </si>
  <si>
    <t>Frequency of Data Collection</t>
  </si>
  <si>
    <t>Smartphone</t>
  </si>
  <si>
    <t>Yes</t>
  </si>
  <si>
    <t>No</t>
  </si>
  <si>
    <t>Not applicable</t>
  </si>
  <si>
    <t>6 months</t>
  </si>
  <si>
    <t>3 months</t>
  </si>
  <si>
    <t>12 months</t>
  </si>
  <si>
    <t>Objectively Monitoring Amyotrophic Lateral Sclerosis Patient Symptoms During Clinical Trials With Sensors: Observational Study</t>
  </si>
  <si>
    <t>Daily</t>
  </si>
  <si>
    <t>The use of biotelemetry to explore disease progression markers in amyotrophic lateral sclerosis</t>
  </si>
  <si>
    <t>Rutkove</t>
  </si>
  <si>
    <t>9 months</t>
  </si>
  <si>
    <t>Total</t>
  </si>
  <si>
    <t>Median</t>
  </si>
  <si>
    <t>Mean</t>
  </si>
  <si>
    <t>Analyzing progression of motor and speech impairment in ALS</t>
  </si>
  <si>
    <t xml:space="preserve">11 Months </t>
  </si>
  <si>
    <t xml:space="preserve">Berry </t>
  </si>
  <si>
    <t>Once weekly</t>
  </si>
  <si>
    <t>Assessments</t>
  </si>
  <si>
    <t>Device Type</t>
  </si>
  <si>
    <t>FVC, SVC</t>
  </si>
  <si>
    <t>Device Brand</t>
  </si>
  <si>
    <t>Help us Answer ALS</t>
  </si>
  <si>
    <t>Design and results of a smartphone-based digital phenotyping study to quantify ALS progression</t>
  </si>
  <si>
    <t>FORMOFFA: An automated formant, moment, fundamental frequency, amplitude analysis of normal and disordered speech</t>
  </si>
  <si>
    <t xml:space="preserve">Speech-Based Supervised Learning Towards the Diagnosis of Amyotrophic Lateral Sclerosis </t>
  </si>
  <si>
    <t>Single time point</t>
  </si>
  <si>
    <t>Study location</t>
  </si>
  <si>
    <t>Clinic setting</t>
  </si>
  <si>
    <t>Window-based features (temporal, spectral and statistical). Full signal features (silence features and formant features).</t>
  </si>
  <si>
    <t>None</t>
  </si>
  <si>
    <t>Number of Participants with Bulbar Onset</t>
  </si>
  <si>
    <t>Multi-disciplinary clinical protocol for the diagnosis of bulbar amyotrophic lateral sclerosis</t>
  </si>
  <si>
    <t>Sensitivity and specificity of an acoustic-and perceptual-based tool for assessing motor speech disorders in French: the MonPaGe-screening protocol</t>
  </si>
  <si>
    <t xml:space="preserve">Acoustic Change Over Time in Spastic and/or Flaccid Dysarthria in Motor Neuron Diseases </t>
  </si>
  <si>
    <t>Focusrite Scarlett (2i4) external audiocard and a professional quality Shure SM35-XLR earset microphone</t>
  </si>
  <si>
    <t>Microphone</t>
  </si>
  <si>
    <t>TSC_MFCCs, Mean TSC_MFCCs, VARCO, eventDUR</t>
  </si>
  <si>
    <t>Analysis of the degree of impairment of voice function in patients with amyotrophic lateral sclerosis using a mobile application</t>
  </si>
  <si>
    <t>Voice Activity Detection Considerations in a Dialog Agent for Dysarthric Speakers</t>
  </si>
  <si>
    <t>F0 and formant frequency distribution of dysarthric speech-A comparative study</t>
  </si>
  <si>
    <t xml:space="preserve">Pathology-specific settings for voice activity detection in a multimodal dialog agent for digital health monitoring </t>
  </si>
  <si>
    <t xml:space="preserve">Acoustic Measures of Dysphonia in Amyotrophic Lateral Sclerosis  </t>
  </si>
  <si>
    <t xml:space="preserve">Concurrent Validity of Automatic Speech and Pause Measures During Passage Reading in ALS </t>
  </si>
  <si>
    <t>Neumann</t>
  </si>
  <si>
    <t>Norel</t>
  </si>
  <si>
    <t>Robert</t>
  </si>
  <si>
    <t>Rong</t>
  </si>
  <si>
    <t>Silbergleit</t>
  </si>
  <si>
    <t>Stegmann</t>
  </si>
  <si>
    <t>Tena</t>
  </si>
  <si>
    <t>Tomik</t>
  </si>
  <si>
    <t>Vashkevich</t>
  </si>
  <si>
    <t>Wang</t>
  </si>
  <si>
    <t>Weismer</t>
  </si>
  <si>
    <t>Wisler</t>
  </si>
  <si>
    <t>Yunusova</t>
  </si>
  <si>
    <t>USB EMITA Streaming GXT 252 microphone and Audacity (open-source application).</t>
  </si>
  <si>
    <t>Phonatory subsystem features including: Jitter (absolute), Jitter (relative), Shimmer, Shimmer (relative), HNR (mean), HNR (SD), pitch (SD), pitch (min), pitch (max), pitch (mean). Time frequency features including: 
Average instantaneous spectral energy instantaneous frequency peak and spectral information.</t>
  </si>
  <si>
    <t>Home</t>
  </si>
  <si>
    <t>Home and clinic</t>
  </si>
  <si>
    <t>VC, ALS-CBS</t>
  </si>
  <si>
    <t>Beiwe</t>
  </si>
  <si>
    <t>Cspeech</t>
  </si>
  <si>
    <t>Not known</t>
  </si>
  <si>
    <t xml:space="preserve">2 years </t>
  </si>
  <si>
    <t>3 assessments</t>
  </si>
  <si>
    <t xml:space="preserve">FORMOFFA (FOR= FORmants; MO =MOments; FF = Fundamental Frequency; A = Amplitude). </t>
  </si>
  <si>
    <t>Investigating the Utility of Multimodal Conversational Technology and Audiovisual Analytic Measures for the Assessment and Monitoring of Amyotrophic Lateral Sclerosis at Scale</t>
  </si>
  <si>
    <t>Detection of amyotrophic lateral sclerosis (ALS) via acoustic analysis</t>
  </si>
  <si>
    <t>Objective assessment of vocal tremor</t>
  </si>
  <si>
    <t>Quantitative voice analysis in the assessment of bulbar involvement in amyotrophic lateral sclerosis.</t>
  </si>
  <si>
    <t>Predicting Early Bulbar Decline in Amyotrophic Lateral Sclerosis: A Speech Subsystem Approach</t>
  </si>
  <si>
    <t>Predicting Speech Intelligibility Decline in Amyotrophic Lateral Sclerosis Based on the Deterioration of Individual Speech Subsystems</t>
  </si>
  <si>
    <t>Automated Acoustic Analysis of Oral Diadochokinesis to Assess Bulbar Motor Involvement in Amyotrophic Lateral Sclerosis</t>
  </si>
  <si>
    <t>Improved ALS clinical trials through frequent at‐home self‐assessment: a proof of concept study</t>
  </si>
  <si>
    <t>Acoustic analysis of voice in individuals with amyotrophic lateral sclerosis and perceptually normal vocal quality</t>
  </si>
  <si>
    <t>Early detection and tracking of bulbar changes in ALS via frequent and remote speech analysis</t>
  </si>
  <si>
    <t>The Evaluation of Abnormal Voice Qualities in Patients with Amyotrophic Lateral Sclerosis.</t>
  </si>
  <si>
    <t>Acoustic analysis of dysarthria profile in ALS patients</t>
  </si>
  <si>
    <t>Features extraction for the automatic detection of ALS disease from acoustic speech signals</t>
  </si>
  <si>
    <t>Detection of bulbar dysfunction in ALS patients based on running speech test</t>
  </si>
  <si>
    <t>Classification of ALS patients based on acoustic analysis of sustained vowel phonations</t>
  </si>
  <si>
    <t>Automatic prediction of intelligible speaking rate for individuals with ALS from speech acoustic and articulatory samples</t>
  </si>
  <si>
    <t>Towards Automatic Detection of Amyotrophic Lateral Sclerosis from Speech Acoustic and Articulatory Samples.</t>
  </si>
  <si>
    <t>Predicting intelligible speaking rate in individuals with amyotrophic lateral sclerosis from a small number of speech acoustic and articulatory samples</t>
  </si>
  <si>
    <t>Acoustic and intelligibility characteristics of sentence production in neurogenic speech disorders</t>
  </si>
  <si>
    <t>Speech-based estimation of bulbar regression in amyotrophic lateral sclerosis</t>
  </si>
  <si>
    <t>Profiling Speech and Pausing in Amyotrophic Lateral Sclerosis (ALS) and Frontotemporal Dementia (FTD)</t>
  </si>
  <si>
    <t>F0, vAM, jitter, shimmer, NHR, ATRI, FTRI, VTI, SPI, DSH and DVB</t>
  </si>
  <si>
    <t>Once monthly</t>
  </si>
  <si>
    <t>No known</t>
  </si>
  <si>
    <t>No data</t>
  </si>
  <si>
    <t>Twice weekly</t>
  </si>
  <si>
    <t>48 weeks</t>
  </si>
  <si>
    <t xml:space="preserve">Every 3 months </t>
  </si>
  <si>
    <t xml:space="preserve">Several months </t>
  </si>
  <si>
    <t>Unknown</t>
  </si>
  <si>
    <t>60 months</t>
  </si>
  <si>
    <t xml:space="preserve">Approximately every 3 months </t>
  </si>
  <si>
    <t>Daily for 3 months then bi-weekly for 6 months</t>
  </si>
  <si>
    <t>Baseline, at 6 months and 12 months</t>
  </si>
  <si>
    <t>36 weeks</t>
  </si>
  <si>
    <t>Every 10-12 weeks</t>
  </si>
  <si>
    <t>24 months</t>
  </si>
  <si>
    <t>4 sessions with an interval of 4-6 months</t>
  </si>
  <si>
    <t>ALS-FRS-R</t>
  </si>
  <si>
    <t>Data of participant experience recorded</t>
  </si>
  <si>
    <t>GIRBAS scale; Penetration Aspiration Scale with fiberoptic endoscopic evaluation;ENT and phoniatric evaluation; MDVP with vocaligram, spectogram, electroglottography, FEES</t>
  </si>
  <si>
    <t>FVC</t>
  </si>
  <si>
    <t>SIT.</t>
  </si>
  <si>
    <t xml:space="preserve">SIT. </t>
  </si>
  <si>
    <t>SVC</t>
  </si>
  <si>
    <t>Hearing screening.</t>
  </si>
  <si>
    <t>Norris Scale</t>
  </si>
  <si>
    <t>Other clinical assessments</t>
  </si>
  <si>
    <t>App</t>
  </si>
  <si>
    <t>Computer system</t>
  </si>
  <si>
    <t>Sensors</t>
  </si>
  <si>
    <t>Device Information</t>
  </si>
  <si>
    <t>Mobile phone</t>
  </si>
  <si>
    <t>Sensor (+ Microphone)</t>
  </si>
  <si>
    <t>High fidelity speech capture system</t>
  </si>
  <si>
    <t xml:space="preserve">MonPaGe Protocol </t>
  </si>
  <si>
    <t>ALS Expert Mobile Application for Android.</t>
  </si>
  <si>
    <t>NEMSI</t>
  </si>
  <si>
    <t>Audio-Technica AT831R</t>
  </si>
  <si>
    <t xml:space="preserve">Dynamic microphone or electret condenser microphone MI-1233 </t>
  </si>
  <si>
    <t>Montreal Forced Aligner (MFA) and pre-trained transformer based Wav2Vec2 model.</t>
  </si>
  <si>
    <t>Microphone (+ computer programme)</t>
  </si>
  <si>
    <t>“Nina”- remote dialogue agent</t>
  </si>
  <si>
    <t xml:space="preserve">ALS Mobile Analyzer  </t>
  </si>
  <si>
    <t>ALS at Home</t>
  </si>
  <si>
    <t xml:space="preserve">EVA® </t>
  </si>
  <si>
    <t>Multidimensional voice programme</t>
  </si>
  <si>
    <t>Countryman E6 microphone. Multidimensional voice programme</t>
  </si>
  <si>
    <t>Countryman E6</t>
  </si>
  <si>
    <t>Wave system, NDI Inc</t>
  </si>
  <si>
    <t>ALS at home</t>
  </si>
  <si>
    <t xml:space="preserve">Cspeech. CompuAdd computer, model 320/325. IBM ACPA (audio capture and playback adapter) A/D D/A card </t>
  </si>
  <si>
    <t xml:space="preserve">IRIS Otolaryn- gologia 2004 software </t>
  </si>
  <si>
    <t>Bruel and Kjaer microphone and transducer. Computer PC 48 program</t>
  </si>
  <si>
    <t xml:space="preserve">Wave Speech Research System, Northern Digital Inc., Waterloo, Canada </t>
  </si>
  <si>
    <t xml:space="preserve">NDI Wave and Carstens EMA AG500 </t>
  </si>
  <si>
    <t xml:space="preserve">Wave system, NDI Inc., Waterloo, Canada </t>
  </si>
  <si>
    <t>CSpeech</t>
  </si>
  <si>
    <t xml:space="preserve">NDI Wave System (Northern Digital Inc., Waterloo, Canada) </t>
  </si>
  <si>
    <t>Central tendency of F0, jitter, shimmer, speaking rate, average phoneme rate and % pause time</t>
  </si>
  <si>
    <t>Central tendency of F0, jitter, shimmer, SR, average phoneme rate and % pause time</t>
  </si>
  <si>
    <t>Intelligibility, articulation, pneumophonatory control, voice (jitter, shimmer, SDf0, HNR, CPPs), prosody, SR and DDK rate</t>
  </si>
  <si>
    <t>Jitter, shimmer, features based on F0-contour (PPE &amp; PVI) and noise parameters (GNE &amp;HNR)</t>
  </si>
  <si>
    <t>Speech events and silence events measured as: true negative time, true positive time, false negative and false positive. Speaker loudness.</t>
  </si>
  <si>
    <t>Pertubation and Noise based measures (local jitter, local shimmer, HNR) Cepstral/spectral measures (CPP, CPP SD, L/H ratio, L/H SD, CSID)</t>
  </si>
  <si>
    <t>F0 range, F0 min, F1 &amp; F2</t>
  </si>
  <si>
    <t>Pause duration; total duration; speech duration; pause events; % pause; mean phrase; CV phrase duration; CV pause duration</t>
  </si>
  <si>
    <t>Mean F0, jitter, shimmer, HNR, CPP, speaking &amp; articulation duration and rate, PPT, cTV</t>
  </si>
  <si>
    <t>MFCC coefficients, spectral changes</t>
  </si>
  <si>
    <t>Components of tremor: dominant tremor freq, max absolute tremor intensity, median absolute tremor intensity, mean absolute tremor intensity, max relative tremor intensity, median relative tremor intensity, mean relative tremor intensity, tremor energy, tremor entropy</t>
  </si>
  <si>
    <t xml:space="preserve">F0, jitter, intensity, shimmer, no of harmonics in frequency spectral analysis. </t>
  </si>
  <si>
    <t xml:space="preserve">Respiratory subsystem (Pausing patterns and subglottal pressure). Phonatory subsystem (e.g., jitter, shimmer, NHR, loudness, and max F0). Resonatory subsystem (nasalance, peak oral pressure and peak nasal airflow). Articulatory measures. </t>
  </si>
  <si>
    <t xml:space="preserve">cTV and sylRate. </t>
  </si>
  <si>
    <t>Jitter, shimmer, SNR, MPFR</t>
  </si>
  <si>
    <t>AP &amp; SR</t>
  </si>
  <si>
    <t>F0, jitter, shimmer, NHR, voice range and MPT</t>
  </si>
  <si>
    <t>Articulation time, pause duration</t>
  </si>
  <si>
    <t xml:space="preserve">Distance between vowel envelopes, mutual location of formant frequencies, difference in amplitude of the harmonics. </t>
  </si>
  <si>
    <t>Distance between spectral envelopes, formant structure of the speech, formant convergence, breathiness</t>
  </si>
  <si>
    <t>Jitter &amp; shimmer features, F0, spectral envelopes, HNR, GNE, MFCC, PFR, PPE,  tremor &amp; harmonics</t>
  </si>
  <si>
    <t xml:space="preserve">Jitter, shimmer &amp; MFCC </t>
  </si>
  <si>
    <t>MFCC</t>
  </si>
  <si>
    <t>Months of Follow-Up</t>
  </si>
  <si>
    <t>Agurto</t>
  </si>
  <si>
    <t>Buder</t>
  </si>
  <si>
    <t>Cebola</t>
  </si>
  <si>
    <t>Chiaramonte</t>
  </si>
  <si>
    <t>Garcia-Gancedo</t>
  </si>
  <si>
    <t>Kelly</t>
  </si>
  <si>
    <t>Laganaro</t>
  </si>
  <si>
    <t>Liscombe</t>
  </si>
  <si>
    <t xml:space="preserve">Liscombe </t>
  </si>
  <si>
    <t>Maffei</t>
  </si>
  <si>
    <t>Lévêque</t>
  </si>
  <si>
    <t>Mori</t>
  </si>
  <si>
    <t xml:space="preserve">Naeini </t>
  </si>
  <si>
    <t>Peplinski</t>
  </si>
  <si>
    <t>Data aquistion/analysis</t>
  </si>
  <si>
    <t>Mean total ALS-FRS</t>
  </si>
  <si>
    <t>Mean bulbar subscore</t>
  </si>
  <si>
    <t>Acoustic Features Assessed</t>
  </si>
  <si>
    <t xml:space="preserve">Acoustic </t>
  </si>
  <si>
    <t>Paralingustic</t>
  </si>
  <si>
    <t>Linguistic</t>
  </si>
  <si>
    <t>Speech Tasks</t>
  </si>
  <si>
    <t>Acoustic feature elicited from each task</t>
  </si>
  <si>
    <t>Cognitive testing</t>
  </si>
  <si>
    <t>Type of cognitive test (mean score)</t>
  </si>
  <si>
    <t>Were pariciptants with cognitive impairment exluded?</t>
  </si>
  <si>
    <t>Speech sample acquisition  method</t>
  </si>
  <si>
    <t>Distance from recording device</t>
  </si>
  <si>
    <t>Speech feature extraction method</t>
  </si>
  <si>
    <t>Data analysis method</t>
  </si>
  <si>
    <t>Was machine learning used?</t>
  </si>
  <si>
    <t>Was ML used for classification, regression or both?</t>
  </si>
  <si>
    <t>34.7 (F),40.5 (M)</t>
  </si>
  <si>
    <t>N/A</t>
  </si>
  <si>
    <t>Pitch variation, prosody features (articulation rate, breathiness indicated by voiced/unvoiced segments of speech), vowel space (formants 1,2 and 3), vowel quality and noise measurements (jitter, shimmer, harmonics noise ratio and noise to harmonics), Mel Frequency Cepstral Coefficients- MFCCs, tremor features (F0 and amplitude features), spectral features (including spectral slope and maximum energy), Automatic Speech Recognition-ASR</t>
  </si>
  <si>
    <t>Passage reading, describing a picture, counting until runs out of breath</t>
  </si>
  <si>
    <t>Unclear which task- Compute the speech rate and articulation rate, voiced/unvoiced ratio, and voiced/unvoiced percentages in the speech.
Automatic speech recognition accuracy taken from reading task.</t>
  </si>
  <si>
    <t xml:space="preserve">No data. </t>
  </si>
  <si>
    <t xml:space="preserve">Praat toolkit used for all except ASR. Automatic IBM Speech to text tools. </t>
  </si>
  <si>
    <t xml:space="preserve">NIST Scoring Toolkit for ASR. R2. Machine learning methods.  </t>
  </si>
  <si>
    <t>Both</t>
  </si>
  <si>
    <t>Speech and pause variables- mean pause time, mean pause duration</t>
  </si>
  <si>
    <t xml:space="preserve">Active: passage reading (Bamboo passage) and prodcution of cough. Answering ALSFRS-R. Passive:  communication logs                                   </t>
  </si>
  <si>
    <t>Passage reading- pause measures including mean pause duration. 
Exploratory analysis of the cough spectrograms obtained is planned but has not yet been performed.</t>
  </si>
  <si>
    <t xml:space="preserve">ALS Cognitive Behavioral Scale (ALS-CBS) </t>
  </si>
  <si>
    <t xml:space="preserve">No data. ALS-CBS done in clinic every 12 weeks. Results of testing not reported. </t>
  </si>
  <si>
    <t xml:space="preserve">Pre-processed using Audacity 2.2.2. Speech Pause Analysis (SPA) software, a MATLAB speech pause segmentation procedure. </t>
  </si>
  <si>
    <t>R version 3.5</t>
  </si>
  <si>
    <t xml:space="preserve">Sentence production- - 'The potato stew is in the pot'. </t>
  </si>
  <si>
    <t>Sentence- 'The potato stew is in the pot' for all.</t>
  </si>
  <si>
    <t>C-Speech</t>
  </si>
  <si>
    <t xml:space="preserve">IBM-compatible microcomputer-based analysis program (CSpeech) to analyse speech signals. </t>
  </si>
  <si>
    <t>Sentence repetition; ”cough”, recorded three times; and ”sustained vowels” task  (/u/),  /a/ and /i/, thrice recorded at a comfortable pitch and loudness for as long as possible.</t>
  </si>
  <si>
    <t>Sentence phonatory task- silence features. Sustained vowel and sentence task- formant features.  
All tasks- window based features.</t>
  </si>
  <si>
    <t>20 cm</t>
  </si>
  <si>
    <t>Pre-processing- WebRTC’s voice activity detection (VAD) using Gaussian Mixture Models (GMM). Feature extraction: Window-based features extracted using Time Series Feature Extraction Library (TSFEL); other features extracted using Praat (Parselmouth library used to compute Praat features in Python).</t>
  </si>
  <si>
    <t xml:space="preserve">The ML classifiers selected for this task were Support Vector Machines (SVM), Logistic Re- gression (LR), Naive Bayes (NB), Decision Tree (DT) and Random Forest (RF) </t>
  </si>
  <si>
    <t>Classification</t>
  </si>
  <si>
    <t xml:space="preserve">Spontaneous speech evaluated during a medical examination. 
Repetition of long sentences and maintained vowel throughout expiration after forced inspiration, phoneme repetition. </t>
  </si>
  <si>
    <t>Sentence repetition and sustained vowel task- pneumophonic coordination, Maximum Phonation Time (MPT) and ability to pronounce /i/u/e/ consecutively.
Phoneme repetition- the pronunciation of explosive consonants /p/ t/ k/ b/ d/ g/, velar consonants /k/ g/ and lingual consonants /l/ r/.
On physical examination- oral dysdiadochokinesia and fasciculations by evaluating articular structures (lips, tongue, jaw), velopharyngeal structures (glosso-palatal and velar-pharyngeal sphincter), phonation structure (laryngeal morphology and motility). On physical examination- oral dysdiadochokinesia and fasciculations by evaluating articular structures (lips, tongue, jaw), velopharyngeal structures (glosso-palatal and velar-pharyngeal sphincter), phonation structure (laryngeal morphology and motility).</t>
  </si>
  <si>
    <t>MDVP</t>
  </si>
  <si>
    <t>4 speech tests: repetition of "Ah" 7x; sustained "Ah" 10seconds; pronouce "Doily" 3x; passage reading (Bamboo passage)</t>
  </si>
  <si>
    <t>Test 1: Long "Ah"- F0, jitter and shimmer; Test 2: Short (repeat) "Ah" : F0, jitter, shimmer; Test 3: "Doily" - Average 'oi' phenome rate, Maximum 'oi' phenome time ; Test 4: Bamboo Passage- Pause Time and Speaking Rate</t>
  </si>
  <si>
    <t xml:space="preserve">Yes if presented with clinically significant cognitive impairment; </t>
  </si>
  <si>
    <t xml:space="preserve">offline using a MATLAB </t>
  </si>
  <si>
    <t>MATLAB</t>
  </si>
  <si>
    <t>Excluded- clinically significant cognitive impairment (judged byt the investigator)</t>
  </si>
  <si>
    <t>A Composite Perceptual Score- computed based on a perceptual rating of the participant’s speech on five dimensions: voice quality, segmental realization, prosody, intelligibility, and naturalness of speech. 
intelligibility test was administered in the form of an interactive task between the experimenter and the participant in a face-to-face setting.
Articulation task: assessed on the production of a set of 50 pseudo-words (covering most French consonants and vowels as well as consonant clusters).
Sustained vowel phonation of /a/ for as long as possible after taking a maximal inhalation, at a comfortable pitch and at their habitual loudness. 
Sustained production for 2–3 seconds of the vowel/ a/at a comfortable height and loudness.
Sentence production- reading of a 7-syllable sentence composed of only voiced sounds (“Mélanie vend du lilas” – [melanivɑ̃dylila], ‘Melanie sells lilac’).
Production of a 4 syllable sentence- sentence ‘Laurie l’a lu’ ([loʁilaly], ‘Laurie read it’).
short sentence reading task- -  “Mélanie vend du lilas”.  
Oral diadochokinesis (DDK) task- 7 items varying in phonological complexity. Participants were instructed to produce these sequences in a continuous manner for at least five second as fast and as accurately as possible.</t>
  </si>
  <si>
    <t xml:space="preserve">A Composite Perceptual Score- computed based on a perceptual rating of the participant’s speech on five dimensions: voice quality, segmental realization, prosody, intelligibility and naturalness of speech. 
Intelligibility task - intelligibility 
Articulation task- articulatory precision. 
Sustained vowel task- MPT.  
Sustained vowel task (2-3s) and sentence production- voice-related measures (jitter, shimmer, cepstral measures.
4 syllable sentence- prosodic contrast (calculated as difference in f0 modulation).
Short sentence reading task- speech rate.
DDK task – DDK rate and a sequential motion rate (SMRCV). </t>
  </si>
  <si>
    <t xml:space="preserve">Excluded patients with diagnosed dementia or psychiatric disorders </t>
  </si>
  <si>
    <t>Microphone  (head-mounted or table)</t>
  </si>
  <si>
    <t>Praat</t>
  </si>
  <si>
    <t>Praat and R</t>
  </si>
  <si>
    <t>Perceptual Score (The severity of dysarthria assessed using Batterie d’Evaluation Clinique de la Dysarthrie, BECD, using intelligibility, naturalness of speech, prosody, voice quality and articulatory precision). 
Syllable repetition- produced 3 sequences of syllables either vowel-glide or glide-vowel.
Sentence repetition- repeated each sentence 4 times (total 12 sequences per participant).</t>
  </si>
  <si>
    <t xml:space="preserve">Perceptual Score -intelligibility, naturalness of speech, prosody, voice quality and articulatory precision
TSC_MFCC contour was taken from the steady part of the first segment (i.e., the first
valley) to the steady part of the last segment (i.e., the last valley). 
Mean and VARCO extracted from all sentences. 
eventDUR intervals from the acoustic transition between one segment to the next in the /ajajaj/, /ujujuj/, and /wiwiwi/ sequences. </t>
  </si>
  <si>
    <t xml:space="preserve">Subjects were ineligible for inclusion if they showed evidence of cogni- tive impairment and/or respiratory troubles according to the routine neurologist examination. </t>
  </si>
  <si>
    <t>ALS-FRS</t>
  </si>
  <si>
    <t>3cm</t>
  </si>
  <si>
    <t xml:space="preserve">R (Version 4.0.2) </t>
  </si>
  <si>
    <t xml:space="preserve">Pronunciation of /a/ for as long as possible. Recorded using smartphone with headset. </t>
  </si>
  <si>
    <t xml:space="preserve">All features- Each participant was asked to pronounce the long vowel sound /a/ </t>
  </si>
  <si>
    <t>Smartphone (with a headset)</t>
  </si>
  <si>
    <t>linear discriminant analysis (LDA) classifier model</t>
  </si>
  <si>
    <t>An open-ended question about difficulty in speaking, salivating, swallowing.
Sustained vowel phonation of /A/.
Oral Diadochokinesis Alternating Motion Rate (DDK AMR) or repetition of the syllables /pAtAkA/ (DDK).
Speech Intelligibility Test sentences (SIT).
Passage reading about (bamboo passage).
Spontaneous speech while describing a picture.</t>
  </si>
  <si>
    <t>All features from all tasks.</t>
  </si>
  <si>
    <t>NEMSI (NEurological and Mental health Screening Instrument)/ Voice activity detection using the CMU Sphinx open source speech recognition toolkit</t>
  </si>
  <si>
    <t xml:space="preserve">Sustained vowel phonation, counting diadochokinetic syllables, read short sentences and a longer paragraph, spontaneous speech, and description of a picture. </t>
  </si>
  <si>
    <t xml:space="preserve">NEMSI (NEurological and Mental health Screening Instrument)/ Voice activity detection using the CMU Sphinx open source speech recognition toolkit. NIST Detection Cost Function (DCF) </t>
  </si>
  <si>
    <t>Sustained vowel task- /a/ for as long as possible in one breath.
Reading Bamboo passage aloud. 
Perceptual assessment- Three of the authors who are speech-language pathologists independently rated the phonatory quality using a adapted from CAPE-V.</t>
  </si>
  <si>
    <t>Sustained /a/- local jitter, local shimmer, HNR, Cepstral/spectral measures  
Continuous speech sample/passage- Cepstral/spectral measures 
Phonatory quality by perceptual assessment of all tasks.</t>
  </si>
  <si>
    <t xml:space="preserve">Inclusion: demonstrating sufficient cognitive, hearing, vision, and literacy skills </t>
  </si>
  <si>
    <t>15cm</t>
  </si>
  <si>
    <t>Sustained vowel- Praat; Passage reading- The Loudness Normalization function in Audacity (Audacity Team, 2021)</t>
  </si>
  <si>
    <t xml:space="preserve">pROC and ROCR packages in R. </t>
  </si>
  <si>
    <t>Passage reading. Each subjects read an Aesop story “The North Wind and The Sun” (8 sentences) or “Sakura” passage (8 sen- tences), depending on recording date.</t>
  </si>
  <si>
    <t>F0 range and F0 minimimum extracted from whole recorded sentences. 
Vowel formant frequencies extracted automatically from whole utterances</t>
  </si>
  <si>
    <t>Window length method (F0 range), ARX  speech analysis method (vowel formant frequencies), error correction performed manually and by visual inspection</t>
  </si>
  <si>
    <t xml:space="preserve">Passage reading- Bamboo passage </t>
  </si>
  <si>
    <t>All features from passage reading</t>
  </si>
  <si>
    <t>Pre-processing- semi-automatic Speech and Pause Analysis (SPA) software. Two forced aligner methods: Montreal Forced Aligner (MFA) and transformer-based Wav2Vec2 model.</t>
  </si>
  <si>
    <t xml:space="preserve">Two forced aligner methods: Montreal Forced Aligner (MFA) and transformer-based Wav2Vec2 model </t>
  </si>
  <si>
    <t>33.09 (bulbar), 36. 45 (pre-bulbar)</t>
  </si>
  <si>
    <t>8.75 (bulbar) 12 (pre-bulbar)</t>
  </si>
  <si>
    <t>Sustained vowel phonation.
Read speech- the dialog contains six speech intelligibility test (SIT) sentences of increasing length (5 to 15 words), and one passage reading task (Bamboo Passage; 99 words).
Oral Diadochokinesis (DDK) task-measure of diadochokinetic rate (rapidly repeating the syllables /pAtAkA/).</t>
  </si>
  <si>
    <t>Sustained vowel- Mean F0 (Hz), jitter (%), shimmer (%), HNR (dB), CPP (dB); 
SIT and Passage reading- Speaking and articulation duration (sec), speaking and articulation rate (words/min), percentage pause time (PPT). 
DDK- Speaking and articulation duration (sec), Syllable rate (syllables/sec), number of produced syllables, cycle-to-cycle temporal variation (cTV) (sec).</t>
  </si>
  <si>
    <t>Microphone/Computer system(NEMSI)</t>
  </si>
  <si>
    <t xml:space="preserve">Praat </t>
  </si>
  <si>
    <t>Traditional statistics, R2, Binary classifcation, LASSO-LARS-regression</t>
  </si>
  <si>
    <t>Nevler</t>
  </si>
  <si>
    <t>Automated analysis of natural speech in amyotrophic lateral sclerosis spectrum disorders</t>
  </si>
  <si>
    <t xml:space="preserve">35 (ALS), 34.2 (ALS-FTD) </t>
  </si>
  <si>
    <t>F0, F0 range, mean speech segment duration, total speech duration, pause rate</t>
  </si>
  <si>
    <t>Free speech- picture description task (Cookie Theft picture)</t>
  </si>
  <si>
    <t xml:space="preserve">All features from this task. </t>
  </si>
  <si>
    <t>Edinburgh Cognitive Assessment Scale (ECAS) (115.1- ALS, 84.7-ALS-FTD). MMSE (26.4 ALS, 23.6- ALS-FTD)</t>
  </si>
  <si>
    <t>No- Used a total cutoff of 105 to identify patients with ALS and ALS-FTD. If this was unavailable, ALS-FTD was labelled on the basis of well-documented ALS-FTD phentotypes in medical records (5 had bvFTD, 2 had naPPA).</t>
  </si>
  <si>
    <t>ECAS and Amyotrophic Lateral Sclerosis Functional Rating Scale–Revised. FVC. Motor examination to mesaure bulbar motor disease.  MMSE. MRI</t>
  </si>
  <si>
    <t xml:space="preserve">Speech Activity Detector (SAD), developed at the University of Pennsylvania Linguistic Data Consortium. </t>
  </si>
  <si>
    <t>Automatically segmented using Speech Activity Detector (SAD) and visually reviewed. Pitch tracking performed using Praat.</t>
  </si>
  <si>
    <t>Traditional statistics including pearson correlationm univariate linear regression models, univariate multiple regression analysis.</t>
  </si>
  <si>
    <t>3 sentences or 1 paragraph in English at their own pace at a preferred location. (Note that not all the subjects were native English speakers, and not all subjects read all the suggested sentences.)</t>
  </si>
  <si>
    <t>OpenSMILE toolkit</t>
  </si>
  <si>
    <t>Classifiers including linear support vector machines (SVM), decision tree, and regression analysis</t>
  </si>
  <si>
    <t>Sustained vowel phonations of /a/.
Perceptual assessment- Seven phonations from each ALS patient were assessed for tremor by a speech language pathologist (SLP).</t>
  </si>
  <si>
    <t>All features from sustained vowel phonation.  Seven phonations from each ALS patient were assessed for tremor by a speech language pathologist (SLP)</t>
  </si>
  <si>
    <t>Pre-processing- voice activity detector (VAD); Praat</t>
  </si>
  <si>
    <t>SMOTE (Synthetic Minority Over-Sampling Technique), logistic regression classifiers</t>
  </si>
  <si>
    <t>Sustained vowel phonations /a/.
Perceptual voice assessment was also performed by speech language pathologist (SLP).</t>
  </si>
  <si>
    <t xml:space="preserve">All features from sustained vowel phonation.  </t>
  </si>
  <si>
    <t>Microphone/Computer system(EVA)</t>
  </si>
  <si>
    <t>5cm</t>
  </si>
  <si>
    <t>EVA objective analysis system</t>
  </si>
  <si>
    <t xml:space="preserve">Systat 6® pro- gram </t>
  </si>
  <si>
    <t>Syllable repetition 7x maintaining constant pitch &amp; loudness.
Normal and high pitch phonation of /a/.
Oral Diadochokinesis (DDK) rate test.
Sentence reading.
Sentence Intelligibility Testing.</t>
  </si>
  <si>
    <t>Respiratory subsytem: /pa/, /pi/
Bamboo passage- Maximum subglottal pressure, speech duration, pausing pattern (e.g., number of pauses, pause duration, pausing frequency).
Phonatory: “Normal” and “high pitch” phonation of /a/- Phonation duration, maximum F0, jitter, shimmer, NHR, SPL, laryngeal airway resistance.
Articulatory: “Buy Bobby a puppy”, “Say /aCa/ again”. Repeat /ba/ as clear and as fast as possible on one breath- Maximum/minimum velocities of lips and jaw Number, duration, and rate of syllable repetitions.
Resonatory: “Mama made a lemon jam” “Buy Bobby a puppy”, /pa/, /pi/, /ma/, /mi/, “hamper”- Nasalance, Intraoral air pressure and nasal airflow in syllables, time lag between /m/ and /p/ in “hamper”</t>
  </si>
  <si>
    <t>MoCA (-)</t>
  </si>
  <si>
    <t xml:space="preserve">Yes- to be included- showed no signs of cognitive impairment as measured by the Montreal Cognitive Assessment (MoCA) (cut of score &lt;26) </t>
  </si>
  <si>
    <t>SIT. MoCA</t>
  </si>
  <si>
    <t>Phonatory subsytem-  Multidimensional Voice Profile (MDVP, Model 5105) software; Respiratory subystem- Phonatory Aerodynamic System (PAS); Articulatory subsystem- SMASH, a custom MATLAB program; Resonatory subsystem- nasometer and PAS</t>
  </si>
  <si>
    <t xml:space="preserve">MATLAB program (MATLAB R2013b) Speech Pause Analysis (SPA) </t>
  </si>
  <si>
    <t xml:space="preserve">Syllable repetition 7x maintaining constant pitch &amp; loudness.
Normal and high pitch phonation of /a/.
Oral Diadochokinesis (DDK) rate test.
Sentence reading.
Sentence Intelligibility Testing.
</t>
  </si>
  <si>
    <t>Respiratory subsytem: /pa/, /pi/
Bamboo passage- Maximum subglottal pressureSpeech duration, pausing pattern (e.g., number of pauses, pause duration, pausing frequency).
Phonatory: “Normal” and “high pitch” phonation of /a/- Phonation duration, maximum F0, jitter, shimmer, NHR, SPL, laryngeal airway resistance.
Articulatory: “Buy Bobby a puppy”, “Say /aCa/ again”. Repeat /ba/ as clear and as fast as possible on one breath- Maximum/minimum velocities of lips and jaw Number, duration, and rate of syllable repetitions.
Resonatory: “Mama made a lemon jam” “Buy Bobby a puppy”, /pa/, /pi/, /ma/, /mi/, “hamper”- Nasalance, Intraoral air pressure and nasal airflow in syllables, time lag between /m/ and /p/ in “hamper”</t>
  </si>
  <si>
    <t xml:space="preserve">Yes- excluded those who showed signs of cognitive impairment as measured by the Montreal Cognitive Assessment (MoCA; cut of score &lt;26 </t>
  </si>
  <si>
    <t>SIT. %FVC. MoCA</t>
  </si>
  <si>
    <t xml:space="preserve">At baseline speech intelligibility and speaking rate taken from -sentence repetition, a word identification test consisting of 54 words and sentences taken from a passage. 
Procedure- oral diadochokinesis task- syllable repetition /ta/ at maximum rate in one breath. </t>
  </si>
  <si>
    <t>At baseline XRMB database: 
Speaking rate taken from “To feed the cat one must shoo the dog”. 
Word intelligibility-  word identification test consisting of 54 words (Ten listeners performed this test, and the average percentage of correctly identified words for each speaker across the 10 listeners was derived as WordIntell). 
Scaled sentence intelligibility- listeners rated the intelligibility of two sentences from the Hunter Passage (i.e., “Tom Brooks was such a man; and Once he thought he saw a bird, but it was a large leaf that had failed to drop to the ground during the winter”) and an additional sentence (i.e., “To feed the cat one must shoo the dog”.
At baseline SSD database: 
Intelligibility and speaking rate obtained from the SIT (participants read 11 randomly generated sentences of five to 15 words. Their speech was transcribed by two naïve listeners). 
Procedure:
Oral dadochokinesis (DDK) task-  cycle-to-cycle temporal variation (cTV) and syllable repetition rate (sylRate).
Kinematic measures tongue movement jitter (movJitter) and alternating tongue movement rate (AMR) taken from sensor data during DDK task.</t>
  </si>
  <si>
    <t>MATLAB and R statistical analysis program</t>
  </si>
  <si>
    <t>Rowe</t>
  </si>
  <si>
    <t>The efficacy of acoustic-based articulatory phenotyping for characterizing and classifying four divergent neurodegenerative diseases using sequential motion rates</t>
  </si>
  <si>
    <t>Coordination (GapSyllProp- elative dura- tion of the silence between two articulatory gestures dur- ing each syllable transition), Consistency (RepVarVOT- across-repe- tition variability in voice onset time ), 
Speed (F2Slope- econd formant slope in the consonant transition of /k/ ), Precision (ConVarF2Slope- across-consonant variability in second formant slope in the consonant transi- tions of /p/, /t/, and /k/ ), Rate (RepRate- number of syllables produced per second )</t>
  </si>
  <si>
    <t>Perceptual assessment- Two licensed speech-language pathologists with clinical expertise in speech motor disorders rated each speaker’s level of articulatory severity on a categorical scale of "Normal," "Mild," "Moderate," "Severe," or "Profound". Categorical ratings were used to stratify the speakers and those with “severe” or “profound” impairment were excluded. The clinicians were also asked to rate each speaker on a 100-point visual analogue scale with endpoints labelled "No Impairment" (0) on the left and "Profound Impairment" (100) on the right. 
Sequential motion rate (SMR) task, in which participants were instructed to repeat /pataka/ as quickly and accurately as possible on one breath.</t>
  </si>
  <si>
    <t>All taken from SMR task. 
Coordination (GapSyllProp)- relative duration of the silence between two articulatory gestures during each syllable transition.
Consistency (RepVarVOT)- Across-repetition variability in voice onset time. 
Speed (F2Slope)- Second formant slope in the consonant transition of /k.
Precision (ConVarF2Slope)- Across-consonant variability in second formant slope in the consonant transitions of /p/, /t/, and /k/.
Rate (RepRate)- number of syllables produced per second.</t>
  </si>
  <si>
    <t>Microphone and smartphone using an app</t>
  </si>
  <si>
    <t xml:space="preserve">Professional quality microphones (e.g., AKG C410, Shure SM81 Condenser, Olympus VN-702PC digital recorder) or mobile phones using the Beiwe application, an open-source software designed for Android and iOS devices. </t>
  </si>
  <si>
    <t>Microphone and app depending on database</t>
  </si>
  <si>
    <r>
      <t xml:space="preserve">Segmented manually and formant tracking validated through visual inspection. Feature extraction using custom Praat script and the features were subsequently calculated using custom MATLAB (MathWorks </t>
    </r>
    <r>
      <rPr>
        <sz val="12"/>
        <color rgb="FF0000FF"/>
        <rFont val="Calibri"/>
        <family val="2"/>
        <scheme val="minor"/>
      </rPr>
      <t>2019</t>
    </r>
    <r>
      <rPr>
        <sz val="12"/>
        <color theme="1"/>
        <rFont val="Calibri"/>
        <family val="2"/>
        <scheme val="minor"/>
      </rPr>
      <t xml:space="preserve">) and R scripts </t>
    </r>
  </si>
  <si>
    <r>
      <t xml:space="preserve">R (R Core Team </t>
    </r>
    <r>
      <rPr>
        <sz val="12"/>
        <color rgb="FF0000FF"/>
        <rFont val="Calibri"/>
        <family val="2"/>
        <scheme val="minor"/>
      </rPr>
      <t>2014</t>
    </r>
    <r>
      <rPr>
        <sz val="12"/>
        <color theme="1"/>
        <rFont val="Calibri"/>
        <family val="2"/>
        <scheme val="minor"/>
      </rPr>
      <t xml:space="preserve">). </t>
    </r>
  </si>
  <si>
    <t xml:space="preserve"> Sustained vowel /a &amp; i/ phonation at comfort pitch, low pitch, and high pitch for 3s. Subjects followed the same protocol of producing three repetitions of both sounds, at three pitches.</t>
  </si>
  <si>
    <t>Taken from both vowels at all pitches- jitter, shimmer, MPFR and SNR</t>
  </si>
  <si>
    <t>1.5 inches lateral to the mouth</t>
  </si>
  <si>
    <t>Cspeech waveform analysis</t>
  </si>
  <si>
    <t xml:space="preserve">Reading of 5 sentences. </t>
  </si>
  <si>
    <t xml:space="preserve">Sentence reading- Articulatory precision (AP) and speaking rate (SR) </t>
  </si>
  <si>
    <t>No data. Lack of data on cognitive function of trial participants is noted as a limitation.</t>
  </si>
  <si>
    <t xml:space="preserve">Statistical model-based voice activity detector </t>
  </si>
  <si>
    <r>
      <t>R: packages lme4</t>
    </r>
    <r>
      <rPr>
        <sz val="12"/>
        <color rgb="FF0000FF"/>
        <rFont val="Calibri"/>
        <family val="2"/>
        <scheme val="minor"/>
      </rPr>
      <t xml:space="preserve"> </t>
    </r>
    <r>
      <rPr>
        <sz val="12"/>
        <color theme="1"/>
        <rFont val="Calibri"/>
        <family val="2"/>
        <scheme val="minor"/>
      </rPr>
      <t>and nlme.</t>
    </r>
  </si>
  <si>
    <t xml:space="preserve">Tanchip </t>
  </si>
  <si>
    <t xml:space="preserve">Validating Automatic Diadochokinesis Analysis Methods Across Dysarthria Severity and Syllable Task in Amyotrophic Lateral Sclerosis </t>
  </si>
  <si>
    <t>DDK rate, cTV, number of syllables</t>
  </si>
  <si>
    <t xml:space="preserve">SIT (participants read 11 randomly generated sentences containing 15 words- naïve adult listener transcribed. 
DDK- repeated the syllables /ba/, /pa/, or /ta/ as fast as possible on one breath. Each task was repeated up to 2 times; only the second repetition was used for analysis.  Some participants performed only one of the three tasks; others repeated both /ba/ and /ta/, or both /pa/ and /ta/. Thirty-eight participants performed only /ba/, 45 only /pa/, 40 only /ta/, 21 /ba/ and /ta/, and 12 /pa/ and /ta/.  </t>
  </si>
  <si>
    <t>SIT- Speaking rate was measured as the average number of words produced per minute (words per minute [WPM]), and intelligibility was measured as the proportion of correctly transcribed words to the total amount of words across sentences.  
DDK task- cTV, DDK rate, no of syllables.</t>
  </si>
  <si>
    <t>SIT</t>
  </si>
  <si>
    <t xml:space="preserve">Marantz PMD660 compact flash recorder with an accompanying Countryman E6 omnidirectional microphone or an Olympus WS-853 recorder with an accompanying ME52W unidirectional microphone. </t>
  </si>
  <si>
    <t>8-10cm</t>
  </si>
  <si>
    <t>Manual segentation. Automated segmentation using Five algorithms used for automated segmentation of DDK data were used: Novotny, Neurospeech (VAD in Praat), DTA, Rong, Energy (MATLAB).</t>
  </si>
  <si>
    <t xml:space="preserve">Manual segentation. Automated segmentation using Five algorithms used for automated segmentation of DDK data were used: Novotny, Neurospeech (VAD in Praat), DTA, Rong, Energy (MATLAB). Statistical analyses to assess interrater reliability, receall and precision, and concurrent validity of the automated tools was done on R (RStudio Team, 2020) and open-source R script (with the nlme package). </t>
  </si>
  <si>
    <t xml:space="preserve">Detecting Bulbar Involvement in Patients with Amyotrophic Lateral Sclerosis Based on Phonatory and Time-Frequency Features </t>
  </si>
  <si>
    <t xml:space="preserve">Sustained sample of each Spanish vowel for 3–4 s </t>
  </si>
  <si>
    <t>All features from sustained vowel.</t>
  </si>
  <si>
    <t>30 cm</t>
  </si>
  <si>
    <t>Recorded using Audacity. Extracted using MATLAB.</t>
  </si>
  <si>
    <t>Classification algorithms: Support Vector Machine (SVM), Neural Networks (NN), Linear Discriminant Analysis (LDA), Logistic Regression (LR) and Random Forest (RF)</t>
  </si>
  <si>
    <t>Perceptual assessment performed independently by 2 assessors voice graded using GRBAS (all features except for hoarseness  scaled normal (1) or abnormal (2). 
Videolaryngostroboscopy (VLS). Acoustic analysis using sustained vowel phonation "a".</t>
  </si>
  <si>
    <t>Perceptual assessment- grade of hoarseness, roughness, breathiness, asthenia, and strain. 
VLS- voice range and maximum phonation time (MPT), symmetry and regularity of vocal folds vibration; amplitude of vibrations; mucosal wave, reflecting the shift of the mucosa in relation to the vocal muscle movement during phonation; glottic closure, and immobility of vocal folds. 
Acoustic analysis- mean fundamental frequency of voice, expressed in Hz (F0); relative cycle-to- cycle variation of F0, expressed in % (jitter); relative cycle-to-cycle perturbation of harmonic amplitude with the frequency equal to F0, expressed in % (shimmer), and relation of the nonharmonic (noise) to harmonic reflecting the amount of noise in the voice signal, expressed in % (noise-to-harmonic ratio (NHR)).</t>
  </si>
  <si>
    <t xml:space="preserve">Microphone </t>
  </si>
  <si>
    <t>5-10cm</t>
  </si>
  <si>
    <t xml:space="preserve">IRIS Otolaryn- gologia 2004 software, </t>
  </si>
  <si>
    <t xml:space="preserve">STATISTICA v. 8.0 PL </t>
  </si>
  <si>
    <t xml:space="preserve">Repetition of a test sound 3x. Repetition of sentence 3x (tape recorded) </t>
  </si>
  <si>
    <r>
      <t xml:space="preserve">These consonants and vowels were analysed alone and in a standard Polish sentence- R, L, D, T, M, W, P, B, G, K, H, Q, O, U, I. : </t>
    </r>
    <r>
      <rPr>
        <i/>
        <sz val="12"/>
        <color theme="1"/>
        <rFont val="Calibri (Body)"/>
      </rPr>
      <t xml:space="preserve">w calym kraju dzis jest ladna pogoda </t>
    </r>
    <r>
      <rPr>
        <sz val="12"/>
        <color theme="1"/>
        <rFont val="Calibri (Body)"/>
      </rPr>
      <t>(</t>
    </r>
    <r>
      <rPr>
        <i/>
        <sz val="12"/>
        <color theme="1"/>
        <rFont val="Calibri (Body)"/>
      </rPr>
      <t xml:space="preserve">in whole country is fine weather </t>
    </r>
  </si>
  <si>
    <t>10 cm</t>
  </si>
  <si>
    <t xml:space="preserve">Spectograms prepared using spectographs. Micro- computer.  speech analysis program (computer PC 486) </t>
  </si>
  <si>
    <t xml:space="preserve">Spectograms prepared using spectographs. Micro- computer.  speech analysis program (computer PC 486). Traditional statistical analysis. </t>
  </si>
  <si>
    <t>Running speech test counting 1-10. Vowels  /æ/ and /i</t>
  </si>
  <si>
    <t xml:space="preserve">Running speech test- distance between vowel envelopes, mutual location of formant frequencies, difference in amplitude of the harmonics. Fragments of speech signal containing the vowels /æ/ and /i/, from the words “odin”, “dvæ”, “tri” (one, two, three). </t>
  </si>
  <si>
    <t>Linear predictive analysis (traditional algorithms), harmonic analysis</t>
  </si>
  <si>
    <t>linear discriminant analysis (LDA) classifier model using the FisherCcriterion</t>
  </si>
  <si>
    <t xml:space="preserve">Running speech test- sentence counting 1 to 3 in Russian “ædin, dvæ, tri”- /æ/ and /i/ vowel analysis </t>
  </si>
  <si>
    <t>Dynamic time warping (DTW) algorithm- vowel extraction; LPC analysis- formant features</t>
  </si>
  <si>
    <t>Linear discriminant analysis (LDA) classifier with Fisher Criterion</t>
  </si>
  <si>
    <t>Sustained vowel /a &amp; i/ phonation at comfortable pitch &amp; loudness for as long as possible</t>
  </si>
  <si>
    <t xml:space="preserve">All features extracted from sustained vowel phonation task. </t>
  </si>
  <si>
    <t xml:space="preserve">Smartphone (with a headset) </t>
  </si>
  <si>
    <t>Feature selection algorithms: (1) maximization of quality of variation (QoV), (2) Relief  (3) least absolute shrinkage and selection operator (LASSO), (4) RelieFF</t>
  </si>
  <si>
    <t xml:space="preserve">linear discriminant analysis (LDA) with Fisher criterion </t>
  </si>
  <si>
    <t xml:space="preserve">Yes </t>
  </si>
  <si>
    <t xml:space="preserve">Repetition of 20 common phrases sequentially. 
Speech intelligibility testing by a certified Speech-Language Pathologist. </t>
  </si>
  <si>
    <t>Phrase repetition- Intelligible Speaking Rate Prediction and acoustic features including Jitter, shimmer &amp; MFCC. speech intelligibility and speaking rate were measured by a certified Speech-Language Pathologist using the software Sentence Intelligibility Test (SIT)</t>
  </si>
  <si>
    <t>Feature extraction using OpenSMILE; Feature selection using Gradient Boosting</t>
  </si>
  <si>
    <t>Support Vector Machine Regression</t>
  </si>
  <si>
    <t>Regression</t>
  </si>
  <si>
    <t>Jitter, shimmer, F0 and MFCC</t>
  </si>
  <si>
    <t xml:space="preserve">Sentence repetition (e.g., how are you doing?) or 8 isolated vowels /bVb/ form (i.e., /bab/, /bib/, /beb/, /b@b/, /bˆb/, /bcb/, /bob/, /bub/) . SIT </t>
  </si>
  <si>
    <t xml:space="preserve">Sentence and vowel repetition- Jitter, shimmer, F0, MFCC. The speech intelligibility and speaking rate of these patients were evaluated by a certified speech-language pathologist us- ing the Sentence Intelligibility Test (SIT) software </t>
  </si>
  <si>
    <t xml:space="preserve">Feature Extraction: OpenSMILE; Feature selection: Randomized Logistic Regression (RLR) </t>
  </si>
  <si>
    <t>Support Vector Machine (SVM); Deep Neural Network (DNN)</t>
  </si>
  <si>
    <t xml:space="preserve"> Jitter, shimmer, F0 features and HNR</t>
  </si>
  <si>
    <t>Phrase repetition. SIT</t>
  </si>
  <si>
    <t xml:space="preserve">Phrase repetition- Speech intelligibility prediction using features including jitter, shimmer, F0 features and HNR. The speech intelligibility and speaking rate of these patients were evaluated by a certified speech-language pathologist using the Sentence Intelligibility Test (SIT) software </t>
  </si>
  <si>
    <t>Feature extraction using OpenSMILE; Feature selection using Decision Tree and Gradient Boosting</t>
  </si>
  <si>
    <t>Support Vector Machine (SVM)</t>
  </si>
  <si>
    <t>Spectral measurements, temporal measurements, SR intelligibility</t>
  </si>
  <si>
    <t>Sentence repetition (6 repeated 6 times each). Intelligibility- perceptual assessment using direct magnitude estimation (DME).</t>
  </si>
  <si>
    <t xml:space="preserve">Temporal measures- Selected segment durations and total utterance. 
Spectral measures consisted of formant frequency measures for the corner vowels, and F2 slopes derived from the /aı/ in ‘buy’ for example. 
Intelligibility- perceptual assessment using direct magnitude estimation (DME). </t>
  </si>
  <si>
    <t xml:space="preserve">CSpeech </t>
  </si>
  <si>
    <t>Sentence production (20 sentences in a fixed order)</t>
  </si>
  <si>
    <t xml:space="preserve">Speech intelligibility and speaking rate were assessed by a speech-language pathologist using the Sentence Intelligibility Test (SIT) software.  
Sentence production- mel frequency cepstral coefficients (MFCC). </t>
  </si>
  <si>
    <t>15 cm</t>
  </si>
  <si>
    <r>
      <t>SMASH (</t>
    </r>
    <r>
      <rPr>
        <sz val="12"/>
        <color rgb="FF00007F"/>
        <rFont val="Calibri"/>
        <family val="2"/>
        <scheme val="minor"/>
      </rPr>
      <t>Green et al.</t>
    </r>
    <r>
      <rPr>
        <sz val="12"/>
        <color theme="1"/>
        <rFont val="Calibri"/>
        <family val="2"/>
        <scheme val="minor"/>
      </rPr>
      <t xml:space="preserve">, </t>
    </r>
    <r>
      <rPr>
        <sz val="12"/>
        <color rgb="FF00007F"/>
        <rFont val="Calibri"/>
        <family val="2"/>
        <scheme val="minor"/>
      </rPr>
      <t>2013a</t>
    </r>
    <r>
      <rPr>
        <sz val="12"/>
        <color theme="1"/>
        <rFont val="Calibri"/>
        <family val="2"/>
        <scheme val="minor"/>
      </rPr>
      <t xml:space="preserve">), a Matlab based software </t>
    </r>
  </si>
  <si>
    <t>Ridge Regression and Support Vector Machine (SVM)</t>
  </si>
  <si>
    <t>Speaking rate, Articulatory rate ,Mean phrase duration  
CV phrase, Pause time, Pauses, % Pause time
Mean pause duration, CV pause</t>
  </si>
  <si>
    <t>Passage reading- 60 word paragraph, Bamboo passage</t>
  </si>
  <si>
    <t>All extracted from passage reading</t>
  </si>
  <si>
    <t>MoCA (26.44)</t>
  </si>
  <si>
    <t>For ALS-  Only those who passed the Montreal Cognitive Assessment (MOCA) and did not have clinically observable changes in cognition were recruited.</t>
  </si>
  <si>
    <t>Pulmonary function test (%FVC and MoCA)</t>
  </si>
  <si>
    <t>Preprocessing- Adobe Audition1 (version 2.0); Speech Pause Analysis (SPA) software, a semi-automated MATLAB speech pause segmentation procedure</t>
  </si>
  <si>
    <t xml:space="preserve">IBM SPSS Statistics (v.20) </t>
  </si>
  <si>
    <t>Likhacho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2"/>
      <color rgb="FF000000"/>
      <name val="Calibri"/>
      <family val="2"/>
      <scheme val="minor"/>
    </font>
    <font>
      <sz val="12"/>
      <color rgb="FF211E1E"/>
      <name val="Calibri"/>
      <family val="2"/>
      <scheme val="minor"/>
    </font>
    <font>
      <sz val="12"/>
      <color theme="1"/>
      <name val="Calibri (Body)"/>
    </font>
    <font>
      <sz val="12"/>
      <color rgb="FF333333"/>
      <name val="Calibri"/>
      <family val="2"/>
      <scheme val="minor"/>
    </font>
    <font>
      <sz val="12"/>
      <color rgb="FF0000FF"/>
      <name val="Calibri"/>
      <family val="2"/>
      <scheme val="minor"/>
    </font>
    <font>
      <i/>
      <sz val="12"/>
      <color theme="1"/>
      <name val="Calibri (Body)"/>
    </font>
    <font>
      <sz val="12"/>
      <color rgb="FF00007F"/>
      <name val="Calibri"/>
      <family val="2"/>
      <scheme val="minor"/>
    </font>
  </fonts>
  <fills count="15">
    <fill>
      <patternFill patternType="none"/>
    </fill>
    <fill>
      <patternFill patternType="gray125"/>
    </fill>
    <fill>
      <patternFill patternType="solid">
        <fgColor theme="4"/>
        <bgColor indexed="64"/>
      </patternFill>
    </fill>
    <fill>
      <patternFill patternType="solid">
        <fgColor theme="9"/>
        <bgColor indexed="64"/>
      </patternFill>
    </fill>
    <fill>
      <patternFill patternType="solid">
        <fgColor rgb="FFF5A7F7"/>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rgb="FFFBE0FC"/>
        <bgColor indexed="64"/>
      </patternFill>
    </fill>
    <fill>
      <patternFill patternType="solid">
        <fgColor theme="0"/>
        <bgColor indexed="64"/>
      </patternFill>
    </fill>
    <fill>
      <patternFill patternType="solid">
        <fgColor rgb="FF7A81FF"/>
        <bgColor indexed="64"/>
      </patternFill>
    </fill>
    <fill>
      <patternFill patternType="solid">
        <fgColor rgb="FFBFBDFF"/>
        <bgColor indexed="64"/>
      </patternFill>
    </fill>
    <fill>
      <patternFill patternType="solid">
        <fgColor rgb="FFF5A7F7"/>
        <bgColor rgb="FF000000"/>
      </patternFill>
    </fill>
    <fill>
      <patternFill patternType="solid">
        <fgColor theme="7" tint="0.39997558519241921"/>
        <bgColor indexed="64"/>
      </patternFill>
    </fill>
    <fill>
      <patternFill patternType="solid">
        <fgColor rgb="FFFBE0FC"/>
        <bgColor rgb="FF000000"/>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38">
    <xf numFmtId="0" fontId="0" fillId="0" borderId="0" xfId="0"/>
    <xf numFmtId="0" fontId="0" fillId="6" borderId="0" xfId="0" applyFill="1" applyAlignment="1">
      <alignment horizontal="left" vertical="center" wrapText="1"/>
    </xf>
    <xf numFmtId="0" fontId="1" fillId="0" borderId="0" xfId="0" applyFont="1"/>
    <xf numFmtId="0" fontId="0" fillId="2" borderId="0" xfId="0" applyFill="1"/>
    <xf numFmtId="0" fontId="0" fillId="5" borderId="0" xfId="0" applyFill="1" applyAlignment="1">
      <alignment horizontal="left" vertical="center" wrapText="1"/>
    </xf>
    <xf numFmtId="0" fontId="0" fillId="0" borderId="0" xfId="0" applyAlignment="1">
      <alignment horizontal="left"/>
    </xf>
    <xf numFmtId="0" fontId="0" fillId="0" borderId="0" xfId="0" applyAlignment="1">
      <alignment horizontal="right"/>
    </xf>
    <xf numFmtId="0" fontId="0" fillId="2" borderId="0" xfId="0" applyFill="1" applyAlignment="1">
      <alignment horizontal="right" vertical="top"/>
    </xf>
    <xf numFmtId="0" fontId="0" fillId="3" borderId="0" xfId="0" applyFill="1"/>
    <xf numFmtId="0" fontId="0" fillId="4" borderId="0" xfId="0" applyFill="1"/>
    <xf numFmtId="0" fontId="0" fillId="9" borderId="0" xfId="0" applyFill="1"/>
    <xf numFmtId="0" fontId="0" fillId="5" borderId="0" xfId="0" applyFill="1" applyAlignment="1">
      <alignment horizontal="right" vertical="center" wrapText="1"/>
    </xf>
    <xf numFmtId="0" fontId="0" fillId="7" borderId="0" xfId="0" applyFill="1" applyAlignment="1">
      <alignment horizontal="left" vertical="center" wrapText="1"/>
    </xf>
    <xf numFmtId="0" fontId="0" fillId="10" borderId="0" xfId="0" applyFill="1" applyAlignment="1">
      <alignment horizontal="left" vertical="center" wrapText="1"/>
    </xf>
    <xf numFmtId="0" fontId="0" fillId="0" borderId="0" xfId="0" applyAlignment="1">
      <alignment horizontal="left" vertical="top"/>
    </xf>
    <xf numFmtId="0" fontId="0" fillId="0" borderId="0" xfId="0" applyAlignment="1">
      <alignment horizontal="right" vertical="top"/>
    </xf>
    <xf numFmtId="0" fontId="0" fillId="0" borderId="0" xfId="0" applyAlignment="1">
      <alignment wrapText="1"/>
    </xf>
    <xf numFmtId="0" fontId="0" fillId="3" borderId="0" xfId="0" applyFill="1" applyAlignment="1">
      <alignment horizontal="left" vertical="top" wrapText="1"/>
    </xf>
    <xf numFmtId="0" fontId="0" fillId="0" borderId="0" xfId="0" applyAlignment="1">
      <alignment horizontal="justify"/>
    </xf>
    <xf numFmtId="0" fontId="1" fillId="11" borderId="0" xfId="0" applyFont="1" applyFill="1"/>
    <xf numFmtId="0" fontId="0" fillId="11" borderId="0" xfId="0" applyFill="1"/>
    <xf numFmtId="0" fontId="0" fillId="12" borderId="0" xfId="0" applyFill="1"/>
    <xf numFmtId="0" fontId="0" fillId="6" borderId="0" xfId="0" applyFill="1" applyAlignment="1">
      <alignment horizontal="left" vertical="center"/>
    </xf>
    <xf numFmtId="0" fontId="1" fillId="13" borderId="0" xfId="0" applyFont="1" applyFill="1" applyAlignment="1">
      <alignment horizontal="left" vertical="center" wrapText="1"/>
    </xf>
    <xf numFmtId="0" fontId="0" fillId="13" borderId="0" xfId="0" applyFill="1" applyAlignment="1">
      <alignment horizontal="left" vertical="center" wrapText="1"/>
    </xf>
    <xf numFmtId="0" fontId="0" fillId="14" borderId="0" xfId="0" applyFill="1" applyAlignment="1">
      <alignment horizontal="left" vertical="center" wrapText="1"/>
    </xf>
    <xf numFmtId="0" fontId="3" fillId="0" borderId="0" xfId="0" applyFont="1" applyAlignment="1">
      <alignment wrapText="1"/>
    </xf>
    <xf numFmtId="0" fontId="1" fillId="0" borderId="0" xfId="0" applyFont="1" applyAlignment="1">
      <alignment horizontal="justify"/>
    </xf>
    <xf numFmtId="0" fontId="0" fillId="0" borderId="0" xfId="0" applyAlignment="1">
      <alignment horizontal="left" wrapText="1"/>
    </xf>
    <xf numFmtId="0" fontId="1" fillId="0" borderId="0" xfId="0" applyFont="1" applyAlignment="1">
      <alignment wrapText="1"/>
    </xf>
    <xf numFmtId="0" fontId="0" fillId="0" borderId="0" xfId="0" applyAlignment="1">
      <alignment horizontal="justify" wrapText="1"/>
    </xf>
    <xf numFmtId="1" fontId="0" fillId="0" borderId="0" xfId="0" applyNumberFormat="1"/>
    <xf numFmtId="0" fontId="2" fillId="0" borderId="0" xfId="0" applyFont="1"/>
    <xf numFmtId="0" fontId="0" fillId="8" borderId="0" xfId="0" applyFill="1"/>
    <xf numFmtId="0" fontId="0" fillId="0" borderId="0" xfId="0" applyAlignment="1">
      <alignment horizontal="right" wrapText="1"/>
    </xf>
    <xf numFmtId="0" fontId="4" fillId="0" borderId="0" xfId="0" applyFont="1" applyAlignment="1">
      <alignment horizontal="left"/>
    </xf>
    <xf numFmtId="0" fontId="3" fillId="0" borderId="0" xfId="0" applyFont="1"/>
    <xf numFmtId="0" fontId="1" fillId="0" borderId="0" xfId="0" applyFont="1" applyAlignment="1">
      <alignment horizontal="justify" wrapText="1"/>
    </xf>
  </cellXfs>
  <cellStyles count="1">
    <cellStyle name="Normal" xfId="0" builtinId="0"/>
  </cellStyles>
  <dxfs count="0"/>
  <tableStyles count="0" defaultTableStyle="TableStyleMedium2" defaultPivotStyle="PivotStyleLight16"/>
  <colors>
    <mruColors>
      <color rgb="FFBFBDFF"/>
      <color rgb="FF7A81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DF4269-3EBE-DE44-B1A0-263CAE95B596}">
  <dimension ref="A1:AG49"/>
  <sheetViews>
    <sheetView tabSelected="1" workbookViewId="0">
      <selection activeCell="B20" sqref="B20"/>
    </sheetView>
  </sheetViews>
  <sheetFormatPr baseColWidth="10" defaultColWidth="8.83203125" defaultRowHeight="16" x14ac:dyDescent="0.2"/>
  <cols>
    <col min="1" max="1" width="12" bestFit="1" customWidth="1"/>
    <col min="2" max="2" width="14.33203125" bestFit="1" customWidth="1"/>
    <col min="3" max="3" width="30.33203125" customWidth="1"/>
    <col min="4" max="4" width="5.5" style="15" bestFit="1" customWidth="1"/>
    <col min="5" max="5" width="12.5" customWidth="1"/>
    <col min="6" max="6" width="12.1640625" customWidth="1"/>
    <col min="7" max="7" width="12" customWidth="1"/>
    <col min="8" max="8" width="10.1640625" customWidth="1"/>
    <col min="9" max="9" width="10.5" customWidth="1"/>
    <col min="10" max="10" width="40.5" bestFit="1" customWidth="1"/>
    <col min="11" max="11" width="14.1640625" bestFit="1" customWidth="1"/>
    <col min="13" max="14" width="19.5" customWidth="1"/>
    <col min="15" max="15" width="12.83203125" bestFit="1" customWidth="1"/>
    <col min="16" max="19" width="23.33203125" customWidth="1"/>
    <col min="20" max="20" width="20.5" customWidth="1"/>
    <col min="21" max="21" width="33.83203125" customWidth="1"/>
    <col min="22" max="24" width="14" customWidth="1"/>
    <col min="25" max="25" width="18.5" customWidth="1"/>
    <col min="26" max="26" width="14" customWidth="1"/>
    <col min="27" max="27" width="18.1640625" customWidth="1"/>
    <col min="28" max="29" width="14.1640625" customWidth="1"/>
    <col min="30" max="30" width="21.1640625" customWidth="1"/>
    <col min="31" max="33" width="16.5" customWidth="1"/>
  </cols>
  <sheetData>
    <row r="1" spans="1:33" x14ac:dyDescent="0.2">
      <c r="A1" s="3" t="s">
        <v>0</v>
      </c>
      <c r="B1" s="3"/>
      <c r="C1" s="3"/>
      <c r="D1" s="7"/>
      <c r="E1" s="8" t="s">
        <v>1</v>
      </c>
      <c r="F1" s="8"/>
      <c r="G1" s="8"/>
      <c r="H1" s="8"/>
      <c r="I1" s="8"/>
      <c r="J1" s="8"/>
      <c r="K1" s="8"/>
      <c r="L1" s="17"/>
      <c r="M1" s="8"/>
      <c r="N1" s="8"/>
      <c r="O1" s="17"/>
      <c r="P1" s="19" t="s">
        <v>29</v>
      </c>
      <c r="Q1" s="19"/>
      <c r="R1" s="19"/>
      <c r="S1" s="19"/>
      <c r="T1" s="20"/>
      <c r="U1" s="9"/>
      <c r="V1" s="9"/>
      <c r="W1" s="9"/>
      <c r="X1" s="9"/>
      <c r="Y1" s="9"/>
      <c r="Z1" s="10" t="s">
        <v>130</v>
      </c>
      <c r="AA1" s="10"/>
      <c r="AB1" s="21" t="s">
        <v>196</v>
      </c>
      <c r="AC1" s="21"/>
      <c r="AD1" s="21"/>
      <c r="AE1" s="21"/>
      <c r="AF1" s="21"/>
      <c r="AG1" s="21"/>
    </row>
    <row r="2" spans="1:33" ht="85" x14ac:dyDescent="0.2">
      <c r="A2" s="4" t="s">
        <v>2</v>
      </c>
      <c r="B2" s="4" t="s">
        <v>3</v>
      </c>
      <c r="C2" s="4" t="s">
        <v>4</v>
      </c>
      <c r="D2" s="11" t="s">
        <v>5</v>
      </c>
      <c r="E2" s="1" t="s">
        <v>6</v>
      </c>
      <c r="F2" s="1" t="s">
        <v>7</v>
      </c>
      <c r="G2" s="1" t="s">
        <v>42</v>
      </c>
      <c r="H2" s="1" t="s">
        <v>8</v>
      </c>
      <c r="I2" s="1" t="s">
        <v>181</v>
      </c>
      <c r="J2" s="1" t="s">
        <v>9</v>
      </c>
      <c r="K2" s="1" t="s">
        <v>38</v>
      </c>
      <c r="L2" s="1" t="s">
        <v>117</v>
      </c>
      <c r="M2" s="22" t="s">
        <v>197</v>
      </c>
      <c r="N2" s="22" t="s">
        <v>198</v>
      </c>
      <c r="O2" s="1" t="s">
        <v>118</v>
      </c>
      <c r="P2" s="23" t="s">
        <v>199</v>
      </c>
      <c r="Q2" s="23" t="s">
        <v>200</v>
      </c>
      <c r="R2" s="23" t="s">
        <v>201</v>
      </c>
      <c r="S2" s="23" t="s">
        <v>202</v>
      </c>
      <c r="T2" s="24" t="s">
        <v>203</v>
      </c>
      <c r="U2" s="24" t="s">
        <v>204</v>
      </c>
      <c r="V2" s="12" t="s">
        <v>205</v>
      </c>
      <c r="W2" s="12" t="s">
        <v>206</v>
      </c>
      <c r="X2" s="12" t="s">
        <v>207</v>
      </c>
      <c r="Y2" s="12" t="s">
        <v>126</v>
      </c>
      <c r="Z2" s="13" t="s">
        <v>30</v>
      </c>
      <c r="AA2" s="13" t="s">
        <v>32</v>
      </c>
      <c r="AB2" s="25" t="s">
        <v>208</v>
      </c>
      <c r="AC2" s="25" t="s">
        <v>209</v>
      </c>
      <c r="AD2" s="25" t="s">
        <v>210</v>
      </c>
      <c r="AE2" s="25" t="s">
        <v>211</v>
      </c>
      <c r="AF2" s="25" t="s">
        <v>212</v>
      </c>
      <c r="AG2" s="25" t="s">
        <v>213</v>
      </c>
    </row>
    <row r="3" spans="1:33" ht="119" x14ac:dyDescent="0.2">
      <c r="A3">
        <v>1</v>
      </c>
      <c r="B3" t="s">
        <v>182</v>
      </c>
      <c r="C3" t="s">
        <v>25</v>
      </c>
      <c r="D3" s="6">
        <v>2019</v>
      </c>
      <c r="E3">
        <v>42</v>
      </c>
      <c r="F3">
        <v>42</v>
      </c>
      <c r="G3">
        <v>34</v>
      </c>
      <c r="H3" t="s">
        <v>26</v>
      </c>
      <c r="I3">
        <v>11</v>
      </c>
      <c r="J3" s="18" t="s">
        <v>28</v>
      </c>
      <c r="K3" s="18" t="s">
        <v>70</v>
      </c>
      <c r="L3" t="s">
        <v>11</v>
      </c>
      <c r="M3" t="s">
        <v>214</v>
      </c>
      <c r="N3" t="s">
        <v>215</v>
      </c>
      <c r="O3" t="s">
        <v>12</v>
      </c>
      <c r="P3" s="2" t="s">
        <v>216</v>
      </c>
      <c r="Q3" s="2" t="s">
        <v>11</v>
      </c>
      <c r="R3" s="2" t="s">
        <v>11</v>
      </c>
      <c r="S3" s="2" t="s">
        <v>11</v>
      </c>
      <c r="T3" s="28" t="s">
        <v>217</v>
      </c>
      <c r="U3" s="16" t="s">
        <v>218</v>
      </c>
      <c r="V3" t="s">
        <v>12</v>
      </c>
      <c r="W3" t="s">
        <v>215</v>
      </c>
      <c r="X3" t="s">
        <v>219</v>
      </c>
      <c r="Y3" t="s">
        <v>31</v>
      </c>
      <c r="Z3" t="s">
        <v>127</v>
      </c>
      <c r="AA3" t="s">
        <v>33</v>
      </c>
      <c r="AB3" t="s">
        <v>127</v>
      </c>
      <c r="AC3" t="s">
        <v>103</v>
      </c>
      <c r="AD3" t="s">
        <v>220</v>
      </c>
      <c r="AE3" t="s">
        <v>221</v>
      </c>
      <c r="AF3" t="s">
        <v>11</v>
      </c>
      <c r="AG3" t="s">
        <v>222</v>
      </c>
    </row>
    <row r="4" spans="1:33" ht="119" x14ac:dyDescent="0.2">
      <c r="A4">
        <v>2</v>
      </c>
      <c r="B4" t="s">
        <v>27</v>
      </c>
      <c r="C4" t="s">
        <v>34</v>
      </c>
      <c r="D4" s="6">
        <v>2019</v>
      </c>
      <c r="E4">
        <v>23</v>
      </c>
      <c r="F4">
        <v>23</v>
      </c>
      <c r="G4">
        <v>4</v>
      </c>
      <c r="H4" t="s">
        <v>14</v>
      </c>
      <c r="I4">
        <v>6</v>
      </c>
      <c r="J4" t="s">
        <v>104</v>
      </c>
      <c r="K4" t="s">
        <v>71</v>
      </c>
      <c r="L4" t="s">
        <v>11</v>
      </c>
      <c r="M4">
        <v>34</v>
      </c>
      <c r="N4" t="s">
        <v>215</v>
      </c>
      <c r="O4" t="s">
        <v>12</v>
      </c>
      <c r="P4" s="2" t="s">
        <v>223</v>
      </c>
      <c r="Q4" s="2" t="s">
        <v>12</v>
      </c>
      <c r="R4" s="2" t="s">
        <v>11</v>
      </c>
      <c r="S4" s="2" t="s">
        <v>12</v>
      </c>
      <c r="T4" s="16" t="s">
        <v>224</v>
      </c>
      <c r="U4" s="16" t="s">
        <v>225</v>
      </c>
      <c r="V4" t="s">
        <v>11</v>
      </c>
      <c r="W4" t="s">
        <v>226</v>
      </c>
      <c r="X4" t="s">
        <v>227</v>
      </c>
      <c r="Y4" t="s">
        <v>72</v>
      </c>
      <c r="Z4" t="s">
        <v>127</v>
      </c>
      <c r="AA4" t="s">
        <v>73</v>
      </c>
      <c r="AB4" t="s">
        <v>127</v>
      </c>
      <c r="AC4" t="s">
        <v>103</v>
      </c>
      <c r="AD4" t="s">
        <v>228</v>
      </c>
      <c r="AE4" t="s">
        <v>229</v>
      </c>
      <c r="AF4" t="s">
        <v>12</v>
      </c>
      <c r="AG4" t="s">
        <v>215</v>
      </c>
    </row>
    <row r="5" spans="1:33" ht="85" x14ac:dyDescent="0.2">
      <c r="A5">
        <v>3</v>
      </c>
      <c r="B5" t="s">
        <v>183</v>
      </c>
      <c r="C5" s="28" t="s">
        <v>35</v>
      </c>
      <c r="D5" s="6">
        <v>1996</v>
      </c>
      <c r="E5">
        <v>12</v>
      </c>
      <c r="F5">
        <v>1</v>
      </c>
      <c r="G5">
        <v>1</v>
      </c>
      <c r="H5" t="s">
        <v>76</v>
      </c>
      <c r="I5">
        <v>24</v>
      </c>
      <c r="J5" t="s">
        <v>77</v>
      </c>
      <c r="K5" t="s">
        <v>39</v>
      </c>
      <c r="L5" t="s">
        <v>12</v>
      </c>
      <c r="M5" t="s">
        <v>215</v>
      </c>
      <c r="N5" t="s">
        <v>215</v>
      </c>
      <c r="O5" t="s">
        <v>12</v>
      </c>
      <c r="P5" s="29" t="s">
        <v>78</v>
      </c>
      <c r="Q5" s="29" t="s">
        <v>11</v>
      </c>
      <c r="R5" s="29" t="s">
        <v>11</v>
      </c>
      <c r="S5" s="29" t="s">
        <v>12</v>
      </c>
      <c r="T5" s="16" t="s">
        <v>230</v>
      </c>
      <c r="U5" t="s">
        <v>231</v>
      </c>
      <c r="V5" s="16" t="s">
        <v>12</v>
      </c>
      <c r="W5" s="16" t="s">
        <v>215</v>
      </c>
      <c r="X5" s="16" t="s">
        <v>103</v>
      </c>
      <c r="Y5" t="s">
        <v>41</v>
      </c>
      <c r="Z5" t="s">
        <v>47</v>
      </c>
      <c r="AA5" t="s">
        <v>74</v>
      </c>
      <c r="AB5" t="s">
        <v>47</v>
      </c>
      <c r="AC5" t="s">
        <v>103</v>
      </c>
      <c r="AD5" t="s">
        <v>232</v>
      </c>
      <c r="AE5" t="s">
        <v>233</v>
      </c>
      <c r="AF5" t="s">
        <v>12</v>
      </c>
      <c r="AG5" t="s">
        <v>215</v>
      </c>
    </row>
    <row r="6" spans="1:33" ht="255" x14ac:dyDescent="0.2">
      <c r="A6">
        <v>4</v>
      </c>
      <c r="B6" t="s">
        <v>184</v>
      </c>
      <c r="C6" t="s">
        <v>36</v>
      </c>
      <c r="D6" s="6">
        <v>2023</v>
      </c>
      <c r="E6">
        <v>86</v>
      </c>
      <c r="F6">
        <v>40</v>
      </c>
      <c r="G6" t="s">
        <v>75</v>
      </c>
      <c r="H6" t="s">
        <v>37</v>
      </c>
      <c r="I6">
        <v>0</v>
      </c>
      <c r="J6" t="s">
        <v>37</v>
      </c>
      <c r="K6" t="s">
        <v>39</v>
      </c>
      <c r="L6" t="s">
        <v>12</v>
      </c>
      <c r="M6" s="18" t="s">
        <v>215</v>
      </c>
      <c r="N6" s="18" t="s">
        <v>215</v>
      </c>
      <c r="O6" t="s">
        <v>12</v>
      </c>
      <c r="P6" s="27" t="s">
        <v>40</v>
      </c>
      <c r="Q6" s="27" t="s">
        <v>11</v>
      </c>
      <c r="R6" s="27" t="s">
        <v>11</v>
      </c>
      <c r="S6" s="27" t="s">
        <v>12</v>
      </c>
      <c r="T6" t="s">
        <v>234</v>
      </c>
      <c r="U6" s="30" t="s">
        <v>235</v>
      </c>
      <c r="V6" s="18" t="s">
        <v>12</v>
      </c>
      <c r="W6" s="18" t="s">
        <v>215</v>
      </c>
      <c r="X6" s="18" t="s">
        <v>103</v>
      </c>
      <c r="Y6" t="s">
        <v>41</v>
      </c>
      <c r="Z6" t="s">
        <v>131</v>
      </c>
      <c r="AA6" t="s">
        <v>75</v>
      </c>
      <c r="AB6" s="18" t="s">
        <v>131</v>
      </c>
      <c r="AC6" s="18" t="s">
        <v>236</v>
      </c>
      <c r="AD6" s="18" t="s">
        <v>237</v>
      </c>
      <c r="AE6" t="s">
        <v>238</v>
      </c>
      <c r="AF6" s="18" t="s">
        <v>11</v>
      </c>
      <c r="AG6" s="18" t="s">
        <v>239</v>
      </c>
    </row>
    <row r="7" spans="1:33" ht="404" x14ac:dyDescent="0.2">
      <c r="A7">
        <v>5</v>
      </c>
      <c r="B7" t="s">
        <v>185</v>
      </c>
      <c r="C7" t="s">
        <v>43</v>
      </c>
      <c r="D7" s="6">
        <v>2019</v>
      </c>
      <c r="E7">
        <v>22</v>
      </c>
      <c r="F7">
        <v>22</v>
      </c>
      <c r="G7">
        <v>22</v>
      </c>
      <c r="H7" t="s">
        <v>15</v>
      </c>
      <c r="I7">
        <v>3</v>
      </c>
      <c r="J7" t="s">
        <v>101</v>
      </c>
      <c r="K7" t="s">
        <v>39</v>
      </c>
      <c r="L7" t="s">
        <v>12</v>
      </c>
      <c r="M7" t="s">
        <v>215</v>
      </c>
      <c r="N7" t="s">
        <v>215</v>
      </c>
      <c r="O7" t="s">
        <v>12</v>
      </c>
      <c r="P7" s="2" t="s">
        <v>100</v>
      </c>
      <c r="Q7" s="2" t="s">
        <v>11</v>
      </c>
      <c r="R7" s="2" t="s">
        <v>11</v>
      </c>
      <c r="S7" s="2" t="s">
        <v>12</v>
      </c>
      <c r="T7" s="16" t="s">
        <v>240</v>
      </c>
      <c r="U7" s="16" t="s">
        <v>241</v>
      </c>
      <c r="V7" t="s">
        <v>12</v>
      </c>
      <c r="W7" t="s">
        <v>215</v>
      </c>
      <c r="X7" t="s">
        <v>103</v>
      </c>
      <c r="Y7" t="s">
        <v>119</v>
      </c>
      <c r="Z7" t="s">
        <v>128</v>
      </c>
      <c r="AA7" t="s">
        <v>145</v>
      </c>
      <c r="AB7" t="s">
        <v>242</v>
      </c>
      <c r="AC7" t="s">
        <v>103</v>
      </c>
      <c r="AD7" t="s">
        <v>242</v>
      </c>
      <c r="AE7" t="s">
        <v>242</v>
      </c>
      <c r="AF7" t="s">
        <v>12</v>
      </c>
      <c r="AG7" t="s">
        <v>215</v>
      </c>
    </row>
    <row r="8" spans="1:33" ht="119" x14ac:dyDescent="0.2">
      <c r="A8">
        <v>6</v>
      </c>
      <c r="B8" t="s">
        <v>186</v>
      </c>
      <c r="C8" t="s">
        <v>17</v>
      </c>
      <c r="D8" s="6">
        <v>2019</v>
      </c>
      <c r="E8">
        <v>25</v>
      </c>
      <c r="F8">
        <v>25</v>
      </c>
      <c r="G8">
        <v>2</v>
      </c>
      <c r="H8" t="s">
        <v>105</v>
      </c>
      <c r="I8" s="31">
        <v>11</v>
      </c>
      <c r="J8" t="s">
        <v>106</v>
      </c>
      <c r="K8" t="s">
        <v>39</v>
      </c>
      <c r="L8" t="s">
        <v>11</v>
      </c>
      <c r="M8">
        <v>41.6</v>
      </c>
      <c r="N8" t="s">
        <v>215</v>
      </c>
      <c r="O8" t="s">
        <v>11</v>
      </c>
      <c r="P8" s="2" t="s">
        <v>158</v>
      </c>
      <c r="Q8" s="2" t="s">
        <v>11</v>
      </c>
      <c r="R8" s="2" t="s">
        <v>11</v>
      </c>
      <c r="S8" s="2" t="s">
        <v>11</v>
      </c>
      <c r="T8" s="16" t="s">
        <v>243</v>
      </c>
      <c r="U8" t="s">
        <v>244</v>
      </c>
      <c r="V8" t="s">
        <v>12</v>
      </c>
      <c r="W8" t="s">
        <v>215</v>
      </c>
      <c r="X8" t="s">
        <v>245</v>
      </c>
      <c r="Y8" t="s">
        <v>120</v>
      </c>
      <c r="Z8" t="s">
        <v>47</v>
      </c>
      <c r="AA8" s="18" t="s">
        <v>133</v>
      </c>
      <c r="AB8" t="s">
        <v>47</v>
      </c>
      <c r="AC8" t="s">
        <v>103</v>
      </c>
      <c r="AD8" t="s">
        <v>246</v>
      </c>
      <c r="AE8" t="s">
        <v>247</v>
      </c>
      <c r="AF8" t="s">
        <v>12</v>
      </c>
      <c r="AG8" t="s">
        <v>215</v>
      </c>
    </row>
    <row r="9" spans="1:33" ht="119" x14ac:dyDescent="0.2">
      <c r="A9">
        <v>7</v>
      </c>
      <c r="B9" t="s">
        <v>187</v>
      </c>
      <c r="C9" t="s">
        <v>19</v>
      </c>
      <c r="D9" s="6">
        <v>2020</v>
      </c>
      <c r="E9">
        <v>25</v>
      </c>
      <c r="F9">
        <v>25</v>
      </c>
      <c r="G9">
        <v>2</v>
      </c>
      <c r="H9" t="s">
        <v>105</v>
      </c>
      <c r="I9">
        <v>11</v>
      </c>
      <c r="J9" t="s">
        <v>106</v>
      </c>
      <c r="K9" t="s">
        <v>39</v>
      </c>
      <c r="L9" t="s">
        <v>11</v>
      </c>
      <c r="M9">
        <v>41.6</v>
      </c>
      <c r="N9">
        <v>11.4</v>
      </c>
      <c r="O9" t="s">
        <v>11</v>
      </c>
      <c r="P9" s="2" t="s">
        <v>159</v>
      </c>
      <c r="Q9" s="2" t="s">
        <v>11</v>
      </c>
      <c r="R9" s="2" t="s">
        <v>11</v>
      </c>
      <c r="S9" s="2" t="s">
        <v>11</v>
      </c>
      <c r="T9" s="16" t="s">
        <v>243</v>
      </c>
      <c r="U9" t="s">
        <v>244</v>
      </c>
      <c r="V9" t="s">
        <v>12</v>
      </c>
      <c r="W9" t="s">
        <v>215</v>
      </c>
      <c r="X9" t="s">
        <v>248</v>
      </c>
      <c r="Y9" t="s">
        <v>120</v>
      </c>
      <c r="Z9" t="s">
        <v>47</v>
      </c>
      <c r="AA9" s="18" t="s">
        <v>133</v>
      </c>
      <c r="AB9" t="s">
        <v>47</v>
      </c>
      <c r="AC9" t="s">
        <v>103</v>
      </c>
      <c r="AD9" t="s">
        <v>246</v>
      </c>
      <c r="AE9" t="s">
        <v>247</v>
      </c>
      <c r="AF9" t="s">
        <v>12</v>
      </c>
      <c r="AG9" t="s">
        <v>215</v>
      </c>
    </row>
    <row r="10" spans="1:33" ht="409.6" x14ac:dyDescent="0.2">
      <c r="A10">
        <v>8</v>
      </c>
      <c r="B10" t="s">
        <v>188</v>
      </c>
      <c r="C10" t="s">
        <v>44</v>
      </c>
      <c r="D10" s="6">
        <v>2021</v>
      </c>
      <c r="E10">
        <v>546</v>
      </c>
      <c r="F10">
        <v>20</v>
      </c>
      <c r="G10" t="s">
        <v>75</v>
      </c>
      <c r="H10" t="s">
        <v>37</v>
      </c>
      <c r="I10">
        <v>0</v>
      </c>
      <c r="J10" t="s">
        <v>13</v>
      </c>
      <c r="K10" t="s">
        <v>39</v>
      </c>
      <c r="L10" t="s">
        <v>12</v>
      </c>
      <c r="M10" t="s">
        <v>215</v>
      </c>
      <c r="N10" t="s">
        <v>215</v>
      </c>
      <c r="O10" t="s">
        <v>12</v>
      </c>
      <c r="P10" s="2" t="s">
        <v>160</v>
      </c>
      <c r="Q10" s="2" t="s">
        <v>11</v>
      </c>
      <c r="R10" s="2" t="s">
        <v>12</v>
      </c>
      <c r="S10" s="2" t="s">
        <v>11</v>
      </c>
      <c r="T10" s="16" t="s">
        <v>249</v>
      </c>
      <c r="U10" s="16" t="s">
        <v>250</v>
      </c>
      <c r="V10" t="s">
        <v>12</v>
      </c>
      <c r="W10" t="s">
        <v>215</v>
      </c>
      <c r="X10" t="s">
        <v>251</v>
      </c>
      <c r="Y10" t="s">
        <v>41</v>
      </c>
      <c r="Z10" t="s">
        <v>252</v>
      </c>
      <c r="AA10" t="s">
        <v>134</v>
      </c>
      <c r="AB10" t="s">
        <v>47</v>
      </c>
      <c r="AC10" t="s">
        <v>103</v>
      </c>
      <c r="AD10" t="s">
        <v>253</v>
      </c>
      <c r="AE10" t="s">
        <v>254</v>
      </c>
      <c r="AF10" t="s">
        <v>12</v>
      </c>
      <c r="AG10" t="s">
        <v>215</v>
      </c>
    </row>
    <row r="11" spans="1:33" ht="356" x14ac:dyDescent="0.2">
      <c r="A11">
        <v>9</v>
      </c>
      <c r="B11" t="s">
        <v>192</v>
      </c>
      <c r="C11" s="5" t="s">
        <v>45</v>
      </c>
      <c r="D11" s="6">
        <v>2022</v>
      </c>
      <c r="E11">
        <v>138</v>
      </c>
      <c r="F11">
        <v>50</v>
      </c>
      <c r="G11">
        <v>33</v>
      </c>
      <c r="H11" t="s">
        <v>37</v>
      </c>
      <c r="I11">
        <v>0</v>
      </c>
      <c r="J11" t="s">
        <v>13</v>
      </c>
      <c r="K11" t="s">
        <v>39</v>
      </c>
      <c r="L11" t="s">
        <v>12</v>
      </c>
      <c r="M11" t="s">
        <v>215</v>
      </c>
      <c r="N11" t="s">
        <v>215</v>
      </c>
      <c r="O11" t="s">
        <v>12</v>
      </c>
      <c r="P11" s="2" t="s">
        <v>48</v>
      </c>
      <c r="Q11" s="2" t="s">
        <v>11</v>
      </c>
      <c r="R11" s="2" t="s">
        <v>11</v>
      </c>
      <c r="S11" s="2" t="s">
        <v>11</v>
      </c>
      <c r="T11" s="16" t="s">
        <v>255</v>
      </c>
      <c r="U11" s="16" t="s">
        <v>256</v>
      </c>
      <c r="V11" t="s">
        <v>12</v>
      </c>
      <c r="W11" t="s">
        <v>215</v>
      </c>
      <c r="X11" t="s">
        <v>257</v>
      </c>
      <c r="Y11" t="s">
        <v>258</v>
      </c>
      <c r="Z11" t="s">
        <v>47</v>
      </c>
      <c r="AA11" t="s">
        <v>46</v>
      </c>
      <c r="AB11" t="s">
        <v>47</v>
      </c>
      <c r="AC11" t="s">
        <v>259</v>
      </c>
      <c r="AD11" t="s">
        <v>253</v>
      </c>
      <c r="AE11" s="32" t="s">
        <v>260</v>
      </c>
      <c r="AF11" t="s">
        <v>12</v>
      </c>
      <c r="AG11" t="s">
        <v>215</v>
      </c>
    </row>
    <row r="12" spans="1:33" ht="85" x14ac:dyDescent="0.2">
      <c r="A12">
        <v>10</v>
      </c>
      <c r="B12" t="s">
        <v>420</v>
      </c>
      <c r="C12" t="s">
        <v>49</v>
      </c>
      <c r="D12" s="6">
        <v>2021</v>
      </c>
      <c r="E12">
        <v>64</v>
      </c>
      <c r="F12">
        <v>31</v>
      </c>
      <c r="G12" t="s">
        <v>75</v>
      </c>
      <c r="H12" t="s">
        <v>37</v>
      </c>
      <c r="I12">
        <v>0</v>
      </c>
      <c r="J12" t="s">
        <v>13</v>
      </c>
      <c r="K12" t="s">
        <v>39</v>
      </c>
      <c r="L12" t="s">
        <v>12</v>
      </c>
      <c r="M12" t="s">
        <v>215</v>
      </c>
      <c r="N12" t="s">
        <v>215</v>
      </c>
      <c r="O12" t="s">
        <v>12</v>
      </c>
      <c r="P12" s="2" t="s">
        <v>161</v>
      </c>
      <c r="Q12" s="2" t="s">
        <v>11</v>
      </c>
      <c r="R12" s="2" t="s">
        <v>12</v>
      </c>
      <c r="S12" s="2" t="s">
        <v>12</v>
      </c>
      <c r="T12" s="16" t="s">
        <v>261</v>
      </c>
      <c r="U12" t="s">
        <v>262</v>
      </c>
      <c r="V12" t="s">
        <v>12</v>
      </c>
      <c r="W12" t="s">
        <v>215</v>
      </c>
      <c r="X12" t="s">
        <v>103</v>
      </c>
      <c r="Y12" t="s">
        <v>41</v>
      </c>
      <c r="Z12" t="s">
        <v>127</v>
      </c>
      <c r="AA12" t="s">
        <v>135</v>
      </c>
      <c r="AB12" t="s">
        <v>263</v>
      </c>
      <c r="AC12" t="s">
        <v>103</v>
      </c>
      <c r="AD12" t="s">
        <v>264</v>
      </c>
      <c r="AE12" t="s">
        <v>264</v>
      </c>
      <c r="AF12" t="s">
        <v>11</v>
      </c>
      <c r="AG12" t="s">
        <v>239</v>
      </c>
    </row>
    <row r="13" spans="1:33" ht="323" x14ac:dyDescent="0.2">
      <c r="A13" s="33">
        <v>11</v>
      </c>
      <c r="B13" t="s">
        <v>189</v>
      </c>
      <c r="C13" t="s">
        <v>50</v>
      </c>
      <c r="D13" s="6">
        <v>2021</v>
      </c>
      <c r="E13">
        <v>135</v>
      </c>
      <c r="F13">
        <v>58</v>
      </c>
      <c r="G13" t="s">
        <v>75</v>
      </c>
      <c r="H13" t="s">
        <v>37</v>
      </c>
      <c r="I13">
        <v>0</v>
      </c>
      <c r="J13" t="s">
        <v>13</v>
      </c>
      <c r="K13" t="s">
        <v>39</v>
      </c>
      <c r="L13" t="s">
        <v>11</v>
      </c>
      <c r="M13" t="s">
        <v>215</v>
      </c>
      <c r="N13" t="s">
        <v>215</v>
      </c>
      <c r="O13" t="s">
        <v>12</v>
      </c>
      <c r="P13" s="2" t="s">
        <v>162</v>
      </c>
      <c r="Q13" s="2" t="s">
        <v>12</v>
      </c>
      <c r="R13" s="2" t="s">
        <v>11</v>
      </c>
      <c r="S13" s="2" t="s">
        <v>12</v>
      </c>
      <c r="T13" s="16" t="s">
        <v>265</v>
      </c>
      <c r="U13" t="s">
        <v>266</v>
      </c>
      <c r="V13" t="s">
        <v>12</v>
      </c>
      <c r="W13" t="s">
        <v>215</v>
      </c>
      <c r="X13" t="s">
        <v>103</v>
      </c>
      <c r="Y13" t="s">
        <v>41</v>
      </c>
      <c r="Z13" t="s">
        <v>47</v>
      </c>
      <c r="AA13" t="s">
        <v>136</v>
      </c>
      <c r="AB13" t="s">
        <v>47</v>
      </c>
      <c r="AC13" t="s">
        <v>103</v>
      </c>
      <c r="AD13" t="s">
        <v>267</v>
      </c>
      <c r="AE13" t="s">
        <v>267</v>
      </c>
      <c r="AF13" t="s">
        <v>11</v>
      </c>
      <c r="AG13" t="s">
        <v>239</v>
      </c>
    </row>
    <row r="14" spans="1:33" x14ac:dyDescent="0.2">
      <c r="A14">
        <v>12</v>
      </c>
      <c r="B14" t="s">
        <v>190</v>
      </c>
      <c r="C14" t="s">
        <v>52</v>
      </c>
      <c r="D14" s="6">
        <v>2023</v>
      </c>
      <c r="E14">
        <v>40</v>
      </c>
      <c r="F14">
        <v>10</v>
      </c>
      <c r="G14" t="s">
        <v>75</v>
      </c>
      <c r="H14" t="s">
        <v>37</v>
      </c>
      <c r="I14">
        <v>0</v>
      </c>
      <c r="J14" t="s">
        <v>13</v>
      </c>
      <c r="K14" t="s">
        <v>39</v>
      </c>
      <c r="L14" t="s">
        <v>11</v>
      </c>
      <c r="M14" t="s">
        <v>215</v>
      </c>
      <c r="N14" t="s">
        <v>215</v>
      </c>
      <c r="O14" t="s">
        <v>12</v>
      </c>
      <c r="P14" s="2" t="s">
        <v>162</v>
      </c>
      <c r="Q14" s="2" t="s">
        <v>12</v>
      </c>
      <c r="R14" s="2" t="s">
        <v>11</v>
      </c>
      <c r="S14" s="2" t="s">
        <v>12</v>
      </c>
      <c r="T14" t="s">
        <v>268</v>
      </c>
      <c r="U14" t="s">
        <v>266</v>
      </c>
      <c r="V14" t="s">
        <v>12</v>
      </c>
      <c r="W14" t="s">
        <v>215</v>
      </c>
      <c r="X14" t="s">
        <v>103</v>
      </c>
      <c r="Y14" t="s">
        <v>41</v>
      </c>
      <c r="Z14" t="s">
        <v>47</v>
      </c>
      <c r="AA14" t="s">
        <v>136</v>
      </c>
      <c r="AB14" t="s">
        <v>47</v>
      </c>
      <c r="AC14" t="s">
        <v>103</v>
      </c>
      <c r="AD14" t="s">
        <v>267</v>
      </c>
      <c r="AE14" t="s">
        <v>269</v>
      </c>
      <c r="AF14" t="s">
        <v>11</v>
      </c>
      <c r="AG14" t="s">
        <v>239</v>
      </c>
    </row>
    <row r="15" spans="1:33" ht="238" x14ac:dyDescent="0.2">
      <c r="A15">
        <v>13</v>
      </c>
      <c r="B15" t="s">
        <v>191</v>
      </c>
      <c r="C15" t="s">
        <v>53</v>
      </c>
      <c r="D15" s="6">
        <v>2023</v>
      </c>
      <c r="E15">
        <v>49</v>
      </c>
      <c r="F15">
        <v>49</v>
      </c>
      <c r="G15">
        <v>7</v>
      </c>
      <c r="H15" t="s">
        <v>37</v>
      </c>
      <c r="I15">
        <v>0</v>
      </c>
      <c r="J15" t="s">
        <v>13</v>
      </c>
      <c r="K15" t="s">
        <v>39</v>
      </c>
      <c r="L15" t="s">
        <v>12</v>
      </c>
      <c r="M15" t="s">
        <v>215</v>
      </c>
      <c r="N15" t="s">
        <v>215</v>
      </c>
      <c r="O15" t="s">
        <v>12</v>
      </c>
      <c r="P15" s="2" t="s">
        <v>163</v>
      </c>
      <c r="Q15" s="2" t="s">
        <v>11</v>
      </c>
      <c r="R15" s="2" t="s">
        <v>12</v>
      </c>
      <c r="S15" s="2" t="s">
        <v>12</v>
      </c>
      <c r="T15" s="16" t="s">
        <v>270</v>
      </c>
      <c r="U15" s="26" t="s">
        <v>271</v>
      </c>
      <c r="V15" t="s">
        <v>12</v>
      </c>
      <c r="W15" t="s">
        <v>215</v>
      </c>
      <c r="X15" s="32" t="s">
        <v>272</v>
      </c>
      <c r="Y15" t="s">
        <v>41</v>
      </c>
      <c r="Z15" t="s">
        <v>47</v>
      </c>
      <c r="AA15" t="s">
        <v>137</v>
      </c>
      <c r="AB15" t="s">
        <v>47</v>
      </c>
      <c r="AC15" t="s">
        <v>273</v>
      </c>
      <c r="AD15" t="s">
        <v>274</v>
      </c>
      <c r="AE15" t="s">
        <v>275</v>
      </c>
      <c r="AF15" t="s">
        <v>12</v>
      </c>
      <c r="AG15" t="s">
        <v>215</v>
      </c>
    </row>
    <row r="16" spans="1:33" ht="153" x14ac:dyDescent="0.2">
      <c r="A16">
        <v>14</v>
      </c>
      <c r="B16" t="s">
        <v>193</v>
      </c>
      <c r="C16" t="s">
        <v>51</v>
      </c>
      <c r="D16" s="6">
        <v>2004</v>
      </c>
      <c r="E16">
        <v>22</v>
      </c>
      <c r="F16">
        <v>4</v>
      </c>
      <c r="G16" t="s">
        <v>75</v>
      </c>
      <c r="H16" t="s">
        <v>37</v>
      </c>
      <c r="I16">
        <v>0</v>
      </c>
      <c r="J16" t="s">
        <v>13</v>
      </c>
      <c r="K16" t="s">
        <v>39</v>
      </c>
      <c r="L16" t="s">
        <v>12</v>
      </c>
      <c r="M16" t="s">
        <v>215</v>
      </c>
      <c r="N16" t="s">
        <v>215</v>
      </c>
      <c r="O16" t="s">
        <v>12</v>
      </c>
      <c r="P16" s="2" t="s">
        <v>164</v>
      </c>
      <c r="Q16" s="2" t="s">
        <v>11</v>
      </c>
      <c r="R16" s="2" t="s">
        <v>12</v>
      </c>
      <c r="S16" s="2" t="s">
        <v>12</v>
      </c>
      <c r="T16" s="16" t="s">
        <v>276</v>
      </c>
      <c r="U16" s="16" t="s">
        <v>277</v>
      </c>
      <c r="V16" t="s">
        <v>12</v>
      </c>
      <c r="W16" t="s">
        <v>215</v>
      </c>
      <c r="X16" t="s">
        <v>103</v>
      </c>
      <c r="Y16" t="s">
        <v>41</v>
      </c>
      <c r="Z16" t="s">
        <v>47</v>
      </c>
      <c r="AA16" s="18" t="s">
        <v>138</v>
      </c>
      <c r="AB16" t="s">
        <v>47</v>
      </c>
      <c r="AC16" t="s">
        <v>103</v>
      </c>
      <c r="AD16" t="s">
        <v>278</v>
      </c>
      <c r="AE16" t="s">
        <v>278</v>
      </c>
      <c r="AF16" t="s">
        <v>12</v>
      </c>
      <c r="AG16" t="s">
        <v>215</v>
      </c>
    </row>
    <row r="17" spans="1:33" ht="34" x14ac:dyDescent="0.2">
      <c r="A17" s="33">
        <v>15</v>
      </c>
      <c r="B17" t="s">
        <v>194</v>
      </c>
      <c r="C17" t="s">
        <v>54</v>
      </c>
      <c r="D17" s="6">
        <v>2022</v>
      </c>
      <c r="E17">
        <v>462</v>
      </c>
      <c r="F17">
        <v>243</v>
      </c>
      <c r="G17" t="s">
        <v>75</v>
      </c>
      <c r="H17" t="s">
        <v>37</v>
      </c>
      <c r="I17">
        <v>0</v>
      </c>
      <c r="J17" t="s">
        <v>13</v>
      </c>
      <c r="K17" t="s">
        <v>39</v>
      </c>
      <c r="L17" t="s">
        <v>12</v>
      </c>
      <c r="M17" t="s">
        <v>215</v>
      </c>
      <c r="N17" t="s">
        <v>215</v>
      </c>
      <c r="O17" t="s">
        <v>12</v>
      </c>
      <c r="P17" s="2" t="s">
        <v>165</v>
      </c>
      <c r="Q17" s="2" t="s">
        <v>12</v>
      </c>
      <c r="R17" s="2" t="s">
        <v>11</v>
      </c>
      <c r="S17" s="2" t="s">
        <v>11</v>
      </c>
      <c r="T17" s="16" t="s">
        <v>279</v>
      </c>
      <c r="U17" t="s">
        <v>280</v>
      </c>
      <c r="V17" t="s">
        <v>12</v>
      </c>
      <c r="W17" t="s">
        <v>215</v>
      </c>
      <c r="X17" t="s">
        <v>103</v>
      </c>
      <c r="Y17" t="s">
        <v>121</v>
      </c>
      <c r="Z17" t="s">
        <v>140</v>
      </c>
      <c r="AA17" t="s">
        <v>139</v>
      </c>
      <c r="AB17" t="s">
        <v>47</v>
      </c>
      <c r="AC17" t="s">
        <v>103</v>
      </c>
      <c r="AD17" t="s">
        <v>281</v>
      </c>
      <c r="AE17" t="s">
        <v>282</v>
      </c>
      <c r="AF17" t="s">
        <v>11</v>
      </c>
      <c r="AG17" t="s">
        <v>239</v>
      </c>
    </row>
    <row r="18" spans="1:33" ht="272" x14ac:dyDescent="0.2">
      <c r="A18" s="33">
        <v>16</v>
      </c>
      <c r="B18" t="s">
        <v>55</v>
      </c>
      <c r="C18" t="s">
        <v>79</v>
      </c>
      <c r="D18" s="6">
        <v>2021</v>
      </c>
      <c r="E18">
        <v>136</v>
      </c>
      <c r="F18">
        <v>54</v>
      </c>
      <c r="G18">
        <v>32</v>
      </c>
      <c r="H18" t="s">
        <v>37</v>
      </c>
      <c r="I18">
        <v>0</v>
      </c>
      <c r="J18" t="s">
        <v>13</v>
      </c>
      <c r="K18" t="s">
        <v>70</v>
      </c>
      <c r="L18" t="s">
        <v>11</v>
      </c>
      <c r="M18" t="s">
        <v>283</v>
      </c>
      <c r="N18" t="s">
        <v>284</v>
      </c>
      <c r="O18" t="s">
        <v>12</v>
      </c>
      <c r="P18" s="2" t="s">
        <v>166</v>
      </c>
      <c r="Q18" s="2" t="s">
        <v>11</v>
      </c>
      <c r="R18" s="2" t="s">
        <v>11</v>
      </c>
      <c r="S18" s="2" t="s">
        <v>11</v>
      </c>
      <c r="T18" s="16" t="s">
        <v>285</v>
      </c>
      <c r="U18" s="26" t="s">
        <v>286</v>
      </c>
      <c r="V18" t="s">
        <v>12</v>
      </c>
      <c r="W18" t="s">
        <v>215</v>
      </c>
      <c r="X18" t="s">
        <v>103</v>
      </c>
      <c r="Y18" t="s">
        <v>41</v>
      </c>
      <c r="Z18" t="s">
        <v>287</v>
      </c>
      <c r="AA18" t="s">
        <v>141</v>
      </c>
      <c r="AB18" t="s">
        <v>47</v>
      </c>
      <c r="AC18" t="s">
        <v>103</v>
      </c>
      <c r="AD18" t="s">
        <v>288</v>
      </c>
      <c r="AE18" t="s">
        <v>289</v>
      </c>
      <c r="AF18" t="s">
        <v>11</v>
      </c>
      <c r="AG18" t="s">
        <v>222</v>
      </c>
    </row>
    <row r="19" spans="1:33" ht="241" customHeight="1" x14ac:dyDescent="0.2">
      <c r="A19" s="33">
        <v>17</v>
      </c>
      <c r="B19" t="s">
        <v>290</v>
      </c>
      <c r="C19" s="2" t="s">
        <v>291</v>
      </c>
      <c r="D19" s="6">
        <v>2020</v>
      </c>
      <c r="E19">
        <v>213</v>
      </c>
      <c r="F19">
        <v>67</v>
      </c>
      <c r="G19">
        <v>16</v>
      </c>
      <c r="H19" t="s">
        <v>37</v>
      </c>
      <c r="I19">
        <v>0</v>
      </c>
      <c r="J19" t="s">
        <v>13</v>
      </c>
      <c r="K19" t="s">
        <v>39</v>
      </c>
      <c r="L19" t="s">
        <v>11</v>
      </c>
      <c r="M19" t="s">
        <v>292</v>
      </c>
      <c r="N19" t="s">
        <v>215</v>
      </c>
      <c r="O19" t="s">
        <v>12</v>
      </c>
      <c r="P19" t="s">
        <v>293</v>
      </c>
      <c r="Q19" s="2" t="s">
        <v>11</v>
      </c>
      <c r="R19" s="2" t="s">
        <v>12</v>
      </c>
      <c r="S19" s="2" t="s">
        <v>11</v>
      </c>
      <c r="T19" t="s">
        <v>294</v>
      </c>
      <c r="U19" t="s">
        <v>295</v>
      </c>
      <c r="V19" t="s">
        <v>11</v>
      </c>
      <c r="W19" s="32" t="s">
        <v>296</v>
      </c>
      <c r="X19" t="s">
        <v>297</v>
      </c>
      <c r="Y19" s="32" t="s">
        <v>298</v>
      </c>
      <c r="Z19" t="s">
        <v>128</v>
      </c>
      <c r="AA19" s="32" t="s">
        <v>299</v>
      </c>
      <c r="AB19" t="s">
        <v>103</v>
      </c>
      <c r="AC19" t="s">
        <v>103</v>
      </c>
      <c r="AD19" t="s">
        <v>300</v>
      </c>
      <c r="AE19" t="s">
        <v>301</v>
      </c>
      <c r="AF19" t="s">
        <v>12</v>
      </c>
      <c r="AG19" t="s">
        <v>215</v>
      </c>
    </row>
    <row r="20" spans="1:33" ht="170" x14ac:dyDescent="0.2">
      <c r="A20">
        <v>18</v>
      </c>
      <c r="B20" t="s">
        <v>56</v>
      </c>
      <c r="C20" t="s">
        <v>80</v>
      </c>
      <c r="D20" s="6">
        <v>2018</v>
      </c>
      <c r="E20">
        <v>123</v>
      </c>
      <c r="F20">
        <v>67</v>
      </c>
      <c r="G20" t="s">
        <v>102</v>
      </c>
      <c r="H20" t="s">
        <v>37</v>
      </c>
      <c r="I20">
        <v>0</v>
      </c>
      <c r="J20" t="s">
        <v>13</v>
      </c>
      <c r="K20" t="s">
        <v>70</v>
      </c>
      <c r="L20" t="s">
        <v>11</v>
      </c>
      <c r="M20" t="s">
        <v>215</v>
      </c>
      <c r="N20" t="s">
        <v>215</v>
      </c>
      <c r="O20" t="s">
        <v>12</v>
      </c>
      <c r="P20" s="2" t="s">
        <v>167</v>
      </c>
      <c r="Q20" s="2" t="s">
        <v>11</v>
      </c>
      <c r="R20" s="2" t="s">
        <v>12</v>
      </c>
      <c r="S20" s="2" t="s">
        <v>12</v>
      </c>
      <c r="T20" s="16" t="s">
        <v>302</v>
      </c>
      <c r="U20" t="s">
        <v>103</v>
      </c>
      <c r="V20" t="s">
        <v>12</v>
      </c>
      <c r="W20" t="s">
        <v>215</v>
      </c>
      <c r="X20" t="s">
        <v>103</v>
      </c>
      <c r="Y20" t="s">
        <v>41</v>
      </c>
      <c r="Z20" t="s">
        <v>127</v>
      </c>
      <c r="AA20" t="s">
        <v>142</v>
      </c>
      <c r="AB20" t="s">
        <v>127</v>
      </c>
      <c r="AC20" t="s">
        <v>103</v>
      </c>
      <c r="AD20" t="s">
        <v>303</v>
      </c>
      <c r="AE20" t="s">
        <v>304</v>
      </c>
      <c r="AF20" t="s">
        <v>11</v>
      </c>
      <c r="AG20" t="s">
        <v>239</v>
      </c>
    </row>
    <row r="21" spans="1:33" ht="153" x14ac:dyDescent="0.2">
      <c r="A21" s="33">
        <v>19</v>
      </c>
      <c r="B21" t="s">
        <v>195</v>
      </c>
      <c r="C21" t="s">
        <v>81</v>
      </c>
      <c r="D21" s="6">
        <v>2019</v>
      </c>
      <c r="E21">
        <v>91</v>
      </c>
      <c r="F21">
        <v>65</v>
      </c>
      <c r="G21" t="s">
        <v>75</v>
      </c>
      <c r="H21" t="s">
        <v>107</v>
      </c>
      <c r="I21" t="s">
        <v>108</v>
      </c>
      <c r="J21" t="s">
        <v>18</v>
      </c>
      <c r="K21" t="s">
        <v>70</v>
      </c>
      <c r="L21" t="s">
        <v>12</v>
      </c>
      <c r="M21" t="s">
        <v>215</v>
      </c>
      <c r="N21" t="s">
        <v>215</v>
      </c>
      <c r="O21" t="s">
        <v>12</v>
      </c>
      <c r="P21" s="2" t="s">
        <v>168</v>
      </c>
      <c r="Q21" s="2" t="s">
        <v>11</v>
      </c>
      <c r="R21" s="2" t="s">
        <v>12</v>
      </c>
      <c r="S21" s="2" t="s">
        <v>12</v>
      </c>
      <c r="T21" s="16" t="s">
        <v>305</v>
      </c>
      <c r="U21" t="s">
        <v>306</v>
      </c>
      <c r="V21" t="s">
        <v>12</v>
      </c>
      <c r="W21" t="s">
        <v>215</v>
      </c>
      <c r="X21" t="s">
        <v>103</v>
      </c>
      <c r="Y21" t="s">
        <v>41</v>
      </c>
      <c r="Z21" t="s">
        <v>127</v>
      </c>
      <c r="AA21" t="s">
        <v>143</v>
      </c>
      <c r="AB21" t="s">
        <v>127</v>
      </c>
      <c r="AC21" t="s">
        <v>103</v>
      </c>
      <c r="AD21" t="s">
        <v>307</v>
      </c>
      <c r="AE21" t="s">
        <v>308</v>
      </c>
      <c r="AF21" t="s">
        <v>11</v>
      </c>
      <c r="AG21" t="s">
        <v>239</v>
      </c>
    </row>
    <row r="22" spans="1:33" ht="119" x14ac:dyDescent="0.2">
      <c r="A22" s="33">
        <v>20</v>
      </c>
      <c r="B22" t="s">
        <v>57</v>
      </c>
      <c r="C22" t="s">
        <v>82</v>
      </c>
      <c r="D22" s="34">
        <v>1999</v>
      </c>
      <c r="E22" s="16">
        <v>103</v>
      </c>
      <c r="F22">
        <v>63</v>
      </c>
      <c r="G22">
        <v>40</v>
      </c>
      <c r="H22" t="s">
        <v>37</v>
      </c>
      <c r="I22">
        <v>0</v>
      </c>
      <c r="J22" t="s">
        <v>37</v>
      </c>
      <c r="K22" t="s">
        <v>39</v>
      </c>
      <c r="L22" t="s">
        <v>12</v>
      </c>
      <c r="M22" t="s">
        <v>215</v>
      </c>
      <c r="N22" t="s">
        <v>215</v>
      </c>
      <c r="O22" t="s">
        <v>12</v>
      </c>
      <c r="P22" s="2" t="s">
        <v>169</v>
      </c>
      <c r="Q22" s="2" t="s">
        <v>11</v>
      </c>
      <c r="R22" s="2" t="s">
        <v>12</v>
      </c>
      <c r="S22" s="2" t="s">
        <v>12</v>
      </c>
      <c r="T22" s="16" t="s">
        <v>309</v>
      </c>
      <c r="U22" t="s">
        <v>310</v>
      </c>
      <c r="V22" t="s">
        <v>12</v>
      </c>
      <c r="W22" t="s">
        <v>215</v>
      </c>
      <c r="X22" t="s">
        <v>103</v>
      </c>
      <c r="Y22" t="s">
        <v>41</v>
      </c>
      <c r="Z22" t="s">
        <v>311</v>
      </c>
      <c r="AA22" s="18" t="s">
        <v>144</v>
      </c>
      <c r="AB22" t="s">
        <v>47</v>
      </c>
      <c r="AC22" t="s">
        <v>312</v>
      </c>
      <c r="AD22" t="s">
        <v>313</v>
      </c>
      <c r="AE22" t="s">
        <v>314</v>
      </c>
      <c r="AF22" t="s">
        <v>12</v>
      </c>
      <c r="AG22" t="s">
        <v>215</v>
      </c>
    </row>
    <row r="23" spans="1:33" ht="388" x14ac:dyDescent="0.2">
      <c r="A23" s="33">
        <v>21</v>
      </c>
      <c r="B23" t="s">
        <v>58</v>
      </c>
      <c r="C23" t="s">
        <v>83</v>
      </c>
      <c r="D23" s="6">
        <v>2015</v>
      </c>
      <c r="E23">
        <v>66</v>
      </c>
      <c r="F23">
        <v>66</v>
      </c>
      <c r="G23">
        <v>15</v>
      </c>
      <c r="H23" t="s">
        <v>109</v>
      </c>
      <c r="I23">
        <v>60</v>
      </c>
      <c r="J23" t="s">
        <v>110</v>
      </c>
      <c r="K23" t="s">
        <v>39</v>
      </c>
      <c r="L23" t="s">
        <v>11</v>
      </c>
      <c r="M23">
        <v>38</v>
      </c>
      <c r="N23">
        <v>10</v>
      </c>
      <c r="O23" t="s">
        <v>12</v>
      </c>
      <c r="P23" s="2" t="s">
        <v>170</v>
      </c>
      <c r="Q23" s="2" t="s">
        <v>11</v>
      </c>
      <c r="R23" s="2" t="s">
        <v>11</v>
      </c>
      <c r="S23" s="2" t="s">
        <v>11</v>
      </c>
      <c r="T23" s="16" t="s">
        <v>315</v>
      </c>
      <c r="U23" s="16" t="s">
        <v>316</v>
      </c>
      <c r="V23" t="s">
        <v>11</v>
      </c>
      <c r="W23" t="s">
        <v>317</v>
      </c>
      <c r="X23" t="s">
        <v>318</v>
      </c>
      <c r="Y23" t="s">
        <v>319</v>
      </c>
      <c r="Z23" t="s">
        <v>132</v>
      </c>
      <c r="AA23" s="18" t="s">
        <v>146</v>
      </c>
      <c r="AB23" t="s">
        <v>47</v>
      </c>
      <c r="AC23" t="s">
        <v>103</v>
      </c>
      <c r="AD23" t="s">
        <v>320</v>
      </c>
      <c r="AE23" t="s">
        <v>321</v>
      </c>
      <c r="AF23" t="s">
        <v>12</v>
      </c>
      <c r="AG23" t="s">
        <v>215</v>
      </c>
    </row>
    <row r="24" spans="1:33" ht="388" x14ac:dyDescent="0.2">
      <c r="A24" s="33">
        <v>22</v>
      </c>
      <c r="B24" t="s">
        <v>58</v>
      </c>
      <c r="C24" t="s">
        <v>84</v>
      </c>
      <c r="D24" s="6">
        <v>2016</v>
      </c>
      <c r="E24">
        <v>66</v>
      </c>
      <c r="F24">
        <v>66</v>
      </c>
      <c r="G24">
        <v>15</v>
      </c>
      <c r="H24" t="s">
        <v>109</v>
      </c>
      <c r="I24">
        <v>60</v>
      </c>
      <c r="J24" t="s">
        <v>110</v>
      </c>
      <c r="K24" t="s">
        <v>39</v>
      </c>
      <c r="L24" t="s">
        <v>11</v>
      </c>
      <c r="M24">
        <v>38</v>
      </c>
      <c r="N24">
        <v>10</v>
      </c>
      <c r="O24" t="s">
        <v>12</v>
      </c>
      <c r="P24" s="2" t="s">
        <v>170</v>
      </c>
      <c r="Q24" s="2" t="s">
        <v>11</v>
      </c>
      <c r="R24" s="2" t="s">
        <v>11</v>
      </c>
      <c r="S24" s="2" t="s">
        <v>11</v>
      </c>
      <c r="T24" s="16" t="s">
        <v>322</v>
      </c>
      <c r="U24" s="16" t="s">
        <v>323</v>
      </c>
      <c r="V24" s="18" t="s">
        <v>11</v>
      </c>
      <c r="W24" s="18" t="s">
        <v>317</v>
      </c>
      <c r="X24" t="s">
        <v>324</v>
      </c>
      <c r="Y24" t="s">
        <v>325</v>
      </c>
      <c r="Z24" t="s">
        <v>132</v>
      </c>
      <c r="AA24" t="s">
        <v>147</v>
      </c>
      <c r="AB24" t="s">
        <v>47</v>
      </c>
      <c r="AC24" t="s">
        <v>103</v>
      </c>
      <c r="AD24" t="s">
        <v>320</v>
      </c>
      <c r="AE24" t="s">
        <v>321</v>
      </c>
      <c r="AF24" t="s">
        <v>12</v>
      </c>
      <c r="AG24" t="s">
        <v>215</v>
      </c>
    </row>
    <row r="25" spans="1:33" ht="409.6" x14ac:dyDescent="0.2">
      <c r="A25" s="33">
        <v>23</v>
      </c>
      <c r="B25" t="s">
        <v>58</v>
      </c>
      <c r="C25" t="s">
        <v>85</v>
      </c>
      <c r="D25" s="6">
        <v>2020</v>
      </c>
      <c r="E25">
        <v>34</v>
      </c>
      <c r="F25">
        <v>16</v>
      </c>
      <c r="G25" t="s">
        <v>75</v>
      </c>
      <c r="H25" t="s">
        <v>37</v>
      </c>
      <c r="I25">
        <v>0</v>
      </c>
      <c r="J25" t="s">
        <v>37</v>
      </c>
      <c r="K25" t="s">
        <v>39</v>
      </c>
      <c r="L25" t="s">
        <v>12</v>
      </c>
      <c r="M25" t="s">
        <v>215</v>
      </c>
      <c r="N25" t="s">
        <v>215</v>
      </c>
      <c r="O25" t="s">
        <v>12</v>
      </c>
      <c r="P25" s="27" t="s">
        <v>171</v>
      </c>
      <c r="Q25" s="27" t="s">
        <v>12</v>
      </c>
      <c r="R25" s="27" t="s">
        <v>11</v>
      </c>
      <c r="S25" s="27" t="s">
        <v>11</v>
      </c>
      <c r="T25" s="16" t="s">
        <v>326</v>
      </c>
      <c r="U25" s="26" t="s">
        <v>327</v>
      </c>
      <c r="V25" s="18" t="s">
        <v>12</v>
      </c>
      <c r="W25" s="18" t="s">
        <v>215</v>
      </c>
      <c r="X25" s="18" t="s">
        <v>12</v>
      </c>
      <c r="Y25" t="s">
        <v>122</v>
      </c>
      <c r="Z25" t="s">
        <v>132</v>
      </c>
      <c r="AA25" t="s">
        <v>148</v>
      </c>
      <c r="AB25" t="s">
        <v>47</v>
      </c>
      <c r="AC25" t="s">
        <v>103</v>
      </c>
      <c r="AD25" t="s">
        <v>247</v>
      </c>
      <c r="AE25" t="s">
        <v>328</v>
      </c>
      <c r="AF25" t="s">
        <v>12</v>
      </c>
      <c r="AG25" t="s">
        <v>215</v>
      </c>
    </row>
    <row r="26" spans="1:33" ht="409.6" x14ac:dyDescent="0.2">
      <c r="A26" s="33">
        <v>24</v>
      </c>
      <c r="B26" t="s">
        <v>329</v>
      </c>
      <c r="C26" s="35" t="s">
        <v>330</v>
      </c>
      <c r="D26" s="6">
        <v>2022</v>
      </c>
      <c r="E26">
        <v>217</v>
      </c>
      <c r="F26">
        <v>46</v>
      </c>
      <c r="G26" t="s">
        <v>75</v>
      </c>
      <c r="H26" t="s">
        <v>37</v>
      </c>
      <c r="I26">
        <v>0</v>
      </c>
      <c r="J26" t="s">
        <v>37</v>
      </c>
      <c r="K26" t="s">
        <v>222</v>
      </c>
      <c r="L26" t="s">
        <v>12</v>
      </c>
      <c r="M26" t="s">
        <v>215</v>
      </c>
      <c r="N26" t="s">
        <v>215</v>
      </c>
      <c r="O26" t="s">
        <v>12</v>
      </c>
      <c r="P26" s="30" t="s">
        <v>331</v>
      </c>
      <c r="Q26" s="27" t="s">
        <v>11</v>
      </c>
      <c r="R26" s="27" t="s">
        <v>11</v>
      </c>
      <c r="S26" s="27" t="s">
        <v>11</v>
      </c>
      <c r="T26" s="16" t="s">
        <v>332</v>
      </c>
      <c r="U26" s="16" t="s">
        <v>333</v>
      </c>
      <c r="V26" s="18" t="s">
        <v>12</v>
      </c>
      <c r="W26" s="18" t="s">
        <v>215</v>
      </c>
      <c r="X26" s="18" t="s">
        <v>11</v>
      </c>
      <c r="Y26" t="s">
        <v>41</v>
      </c>
      <c r="Z26" t="s">
        <v>334</v>
      </c>
      <c r="AA26" t="s">
        <v>335</v>
      </c>
      <c r="AB26" t="s">
        <v>336</v>
      </c>
      <c r="AC26" t="s">
        <v>103</v>
      </c>
      <c r="AD26" t="s">
        <v>337</v>
      </c>
      <c r="AE26" t="s">
        <v>338</v>
      </c>
      <c r="AF26" t="s">
        <v>12</v>
      </c>
      <c r="AG26" t="s">
        <v>215</v>
      </c>
    </row>
    <row r="27" spans="1:33" ht="17" x14ac:dyDescent="0.2">
      <c r="A27" s="33">
        <v>25</v>
      </c>
      <c r="B27" t="s">
        <v>20</v>
      </c>
      <c r="C27" t="s">
        <v>86</v>
      </c>
      <c r="D27" s="6">
        <v>2020</v>
      </c>
      <c r="E27" t="s">
        <v>103</v>
      </c>
      <c r="F27">
        <v>113</v>
      </c>
      <c r="G27">
        <v>60</v>
      </c>
      <c r="H27" t="s">
        <v>21</v>
      </c>
      <c r="I27">
        <v>9</v>
      </c>
      <c r="J27" t="s">
        <v>111</v>
      </c>
      <c r="K27" t="s">
        <v>70</v>
      </c>
      <c r="L27" t="s">
        <v>11</v>
      </c>
      <c r="M27">
        <v>36.1</v>
      </c>
      <c r="N27" t="s">
        <v>215</v>
      </c>
      <c r="O27" t="s">
        <v>11</v>
      </c>
      <c r="P27" s="2" t="s">
        <v>103</v>
      </c>
      <c r="Q27" s="2" t="s">
        <v>215</v>
      </c>
      <c r="R27" s="2" t="s">
        <v>215</v>
      </c>
      <c r="S27" s="2" t="s">
        <v>215</v>
      </c>
      <c r="T27" s="16" t="s">
        <v>103</v>
      </c>
      <c r="U27" t="s">
        <v>103</v>
      </c>
      <c r="V27" t="s">
        <v>12</v>
      </c>
      <c r="W27" t="s">
        <v>215</v>
      </c>
      <c r="X27" t="s">
        <v>12</v>
      </c>
      <c r="Y27" t="s">
        <v>123</v>
      </c>
      <c r="Z27" t="s">
        <v>127</v>
      </c>
      <c r="AA27" t="s">
        <v>149</v>
      </c>
      <c r="AB27" t="s">
        <v>127</v>
      </c>
      <c r="AC27" t="s">
        <v>103</v>
      </c>
      <c r="AD27" t="s">
        <v>103</v>
      </c>
      <c r="AE27" t="s">
        <v>215</v>
      </c>
      <c r="AF27" t="s">
        <v>12</v>
      </c>
      <c r="AG27" t="s">
        <v>215</v>
      </c>
    </row>
    <row r="28" spans="1:33" ht="170" x14ac:dyDescent="0.2">
      <c r="A28" s="33">
        <v>26</v>
      </c>
      <c r="B28" t="s">
        <v>59</v>
      </c>
      <c r="C28" t="s">
        <v>87</v>
      </c>
      <c r="D28" s="6">
        <v>1997</v>
      </c>
      <c r="E28">
        <v>46</v>
      </c>
      <c r="F28">
        <v>20</v>
      </c>
      <c r="G28" t="s">
        <v>75</v>
      </c>
      <c r="H28" t="s">
        <v>37</v>
      </c>
      <c r="I28">
        <v>0</v>
      </c>
      <c r="J28" t="s">
        <v>13</v>
      </c>
      <c r="K28" t="s">
        <v>39</v>
      </c>
      <c r="L28" s="2" t="s">
        <v>12</v>
      </c>
      <c r="M28" t="s">
        <v>215</v>
      </c>
      <c r="N28" t="s">
        <v>215</v>
      </c>
      <c r="O28" t="s">
        <v>12</v>
      </c>
      <c r="P28" s="2" t="s">
        <v>172</v>
      </c>
      <c r="Q28" s="2" t="s">
        <v>11</v>
      </c>
      <c r="R28" s="2" t="s">
        <v>12</v>
      </c>
      <c r="S28" s="2" t="s">
        <v>12</v>
      </c>
      <c r="T28" s="16" t="s">
        <v>339</v>
      </c>
      <c r="U28" t="s">
        <v>340</v>
      </c>
      <c r="V28" t="s">
        <v>12</v>
      </c>
      <c r="W28" t="s">
        <v>215</v>
      </c>
      <c r="X28" t="s">
        <v>12</v>
      </c>
      <c r="Y28" t="s">
        <v>124</v>
      </c>
      <c r="Z28" s="2" t="s">
        <v>47</v>
      </c>
      <c r="AA28" s="18" t="s">
        <v>150</v>
      </c>
      <c r="AB28" t="s">
        <v>47</v>
      </c>
      <c r="AC28" t="s">
        <v>341</v>
      </c>
      <c r="AD28" t="s">
        <v>342</v>
      </c>
      <c r="AE28" t="s">
        <v>342</v>
      </c>
      <c r="AF28" t="s">
        <v>12</v>
      </c>
      <c r="AG28" t="s">
        <v>215</v>
      </c>
    </row>
    <row r="29" spans="1:33" ht="136" x14ac:dyDescent="0.2">
      <c r="A29" s="33">
        <v>27</v>
      </c>
      <c r="B29" t="s">
        <v>60</v>
      </c>
      <c r="C29" t="s">
        <v>88</v>
      </c>
      <c r="D29" s="6">
        <v>2020</v>
      </c>
      <c r="E29">
        <v>86</v>
      </c>
      <c r="F29">
        <v>65</v>
      </c>
      <c r="G29">
        <v>12</v>
      </c>
      <c r="H29" t="s">
        <v>21</v>
      </c>
      <c r="I29">
        <v>9</v>
      </c>
      <c r="J29" t="s">
        <v>111</v>
      </c>
      <c r="K29" t="s">
        <v>70</v>
      </c>
      <c r="L29" t="s">
        <v>11</v>
      </c>
      <c r="M29">
        <v>37.1</v>
      </c>
      <c r="N29">
        <v>9.6999999999999993</v>
      </c>
      <c r="O29" t="s">
        <v>12</v>
      </c>
      <c r="P29" s="27" t="s">
        <v>173</v>
      </c>
      <c r="Q29" s="27" t="s">
        <v>12</v>
      </c>
      <c r="R29" s="27" t="s">
        <v>12</v>
      </c>
      <c r="S29" s="27" t="s">
        <v>11</v>
      </c>
      <c r="T29" s="16" t="s">
        <v>343</v>
      </c>
      <c r="U29" t="s">
        <v>344</v>
      </c>
      <c r="V29" s="18" t="s">
        <v>12</v>
      </c>
      <c r="W29" s="18" t="s">
        <v>215</v>
      </c>
      <c r="X29" s="18" t="s">
        <v>345</v>
      </c>
      <c r="Y29" t="s">
        <v>41</v>
      </c>
      <c r="Z29" t="s">
        <v>127</v>
      </c>
      <c r="AA29" t="s">
        <v>149</v>
      </c>
      <c r="AB29" t="s">
        <v>127</v>
      </c>
      <c r="AC29" t="s">
        <v>103</v>
      </c>
      <c r="AD29" t="s">
        <v>346</v>
      </c>
      <c r="AE29" t="s">
        <v>347</v>
      </c>
      <c r="AF29" t="s">
        <v>12</v>
      </c>
      <c r="AG29" t="s">
        <v>215</v>
      </c>
    </row>
    <row r="30" spans="1:33" ht="409.6" x14ac:dyDescent="0.2">
      <c r="A30" s="33">
        <v>28</v>
      </c>
      <c r="B30" t="s">
        <v>348</v>
      </c>
      <c r="C30" s="32" t="s">
        <v>349</v>
      </c>
      <c r="D30" s="6">
        <v>2022</v>
      </c>
      <c r="E30">
        <v>145</v>
      </c>
      <c r="F30">
        <v>145</v>
      </c>
      <c r="G30">
        <v>33</v>
      </c>
      <c r="H30" t="s">
        <v>37</v>
      </c>
      <c r="I30">
        <v>0</v>
      </c>
      <c r="J30" t="s">
        <v>13</v>
      </c>
      <c r="K30" t="s">
        <v>39</v>
      </c>
      <c r="L30" t="s">
        <v>12</v>
      </c>
      <c r="M30" t="s">
        <v>215</v>
      </c>
      <c r="N30" t="s">
        <v>215</v>
      </c>
      <c r="O30" t="s">
        <v>12</v>
      </c>
      <c r="P30" s="18" t="s">
        <v>350</v>
      </c>
      <c r="Q30" s="27" t="s">
        <v>12</v>
      </c>
      <c r="R30" s="27" t="s">
        <v>11</v>
      </c>
      <c r="S30" s="27" t="s">
        <v>11</v>
      </c>
      <c r="T30" s="16" t="s">
        <v>351</v>
      </c>
      <c r="U30" s="16" t="s">
        <v>352</v>
      </c>
      <c r="V30" s="18" t="s">
        <v>12</v>
      </c>
      <c r="W30" s="18" t="s">
        <v>215</v>
      </c>
      <c r="X30" s="18" t="s">
        <v>103</v>
      </c>
      <c r="Y30" t="s">
        <v>353</v>
      </c>
      <c r="Z30" t="s">
        <v>47</v>
      </c>
      <c r="AA30" s="32" t="s">
        <v>354</v>
      </c>
      <c r="AB30" t="s">
        <v>47</v>
      </c>
      <c r="AC30" t="s">
        <v>355</v>
      </c>
      <c r="AD30" t="s">
        <v>356</v>
      </c>
      <c r="AE30" t="s">
        <v>357</v>
      </c>
      <c r="AF30" t="s">
        <v>12</v>
      </c>
      <c r="AG30" t="s">
        <v>215</v>
      </c>
    </row>
    <row r="31" spans="1:33" ht="255" x14ac:dyDescent="0.2">
      <c r="A31" s="33">
        <v>29</v>
      </c>
      <c r="B31" t="s">
        <v>61</v>
      </c>
      <c r="C31" s="5" t="s">
        <v>358</v>
      </c>
      <c r="D31" s="6">
        <v>2022</v>
      </c>
      <c r="E31">
        <v>65</v>
      </c>
      <c r="F31">
        <v>47</v>
      </c>
      <c r="G31">
        <v>14</v>
      </c>
      <c r="H31" t="s">
        <v>37</v>
      </c>
      <c r="I31">
        <v>0</v>
      </c>
      <c r="J31" t="s">
        <v>37</v>
      </c>
      <c r="K31" t="s">
        <v>39</v>
      </c>
      <c r="L31" t="s">
        <v>12</v>
      </c>
      <c r="M31" s="16" t="s">
        <v>215</v>
      </c>
      <c r="N31" t="s">
        <v>215</v>
      </c>
      <c r="O31" t="s">
        <v>12</v>
      </c>
      <c r="P31" s="29" t="s">
        <v>69</v>
      </c>
      <c r="Q31" s="29" t="s">
        <v>11</v>
      </c>
      <c r="R31" s="29" t="s">
        <v>11</v>
      </c>
      <c r="S31" s="29" t="s">
        <v>12</v>
      </c>
      <c r="T31" t="s">
        <v>359</v>
      </c>
      <c r="U31" t="s">
        <v>360</v>
      </c>
      <c r="V31" s="16" t="s">
        <v>12</v>
      </c>
      <c r="W31" s="16" t="s">
        <v>215</v>
      </c>
      <c r="X31" s="16" t="s">
        <v>103</v>
      </c>
      <c r="Y31" t="s">
        <v>41</v>
      </c>
      <c r="Z31" t="s">
        <v>47</v>
      </c>
      <c r="AA31" t="s">
        <v>68</v>
      </c>
      <c r="AB31" s="16" t="s">
        <v>47</v>
      </c>
      <c r="AC31" s="16" t="s">
        <v>361</v>
      </c>
      <c r="AD31" s="16" t="s">
        <v>362</v>
      </c>
      <c r="AE31" s="16" t="s">
        <v>363</v>
      </c>
      <c r="AF31" s="16" t="s">
        <v>11</v>
      </c>
      <c r="AG31" s="16" t="s">
        <v>239</v>
      </c>
    </row>
    <row r="32" spans="1:33" ht="388" x14ac:dyDescent="0.2">
      <c r="A32" s="33">
        <v>30</v>
      </c>
      <c r="B32" t="s">
        <v>62</v>
      </c>
      <c r="C32" t="s">
        <v>89</v>
      </c>
      <c r="D32" s="6">
        <v>2015</v>
      </c>
      <c r="E32">
        <v>77</v>
      </c>
      <c r="F32">
        <v>17</v>
      </c>
      <c r="G32">
        <v>17</v>
      </c>
      <c r="H32" t="s">
        <v>16</v>
      </c>
      <c r="I32">
        <v>12</v>
      </c>
      <c r="J32" t="s">
        <v>112</v>
      </c>
      <c r="K32" t="s">
        <v>39</v>
      </c>
      <c r="L32" t="s">
        <v>12</v>
      </c>
      <c r="M32" t="s">
        <v>215</v>
      </c>
      <c r="N32" t="s">
        <v>215</v>
      </c>
      <c r="O32" t="s">
        <v>12</v>
      </c>
      <c r="P32" s="27" t="s">
        <v>174</v>
      </c>
      <c r="Q32" s="27" t="s">
        <v>11</v>
      </c>
      <c r="R32" s="27" t="s">
        <v>11</v>
      </c>
      <c r="S32" s="27" t="s">
        <v>12</v>
      </c>
      <c r="T32" s="16" t="s">
        <v>364</v>
      </c>
      <c r="U32" s="26" t="s">
        <v>365</v>
      </c>
      <c r="V32" s="18" t="s">
        <v>12</v>
      </c>
      <c r="W32" s="18" t="s">
        <v>215</v>
      </c>
      <c r="X32" s="18" t="s">
        <v>103</v>
      </c>
      <c r="Y32" t="s">
        <v>41</v>
      </c>
      <c r="Z32" t="s">
        <v>47</v>
      </c>
      <c r="AA32" t="s">
        <v>151</v>
      </c>
      <c r="AB32" t="s">
        <v>366</v>
      </c>
      <c r="AC32" t="s">
        <v>367</v>
      </c>
      <c r="AD32" s="32" t="s">
        <v>368</v>
      </c>
      <c r="AE32" s="32" t="s">
        <v>369</v>
      </c>
      <c r="AF32" t="s">
        <v>12</v>
      </c>
      <c r="AG32" t="s">
        <v>215</v>
      </c>
    </row>
    <row r="33" spans="1:33" ht="85" x14ac:dyDescent="0.2">
      <c r="A33" s="33">
        <v>31</v>
      </c>
      <c r="B33" t="s">
        <v>62</v>
      </c>
      <c r="C33" t="s">
        <v>90</v>
      </c>
      <c r="D33" s="6">
        <v>1999</v>
      </c>
      <c r="E33">
        <v>83</v>
      </c>
      <c r="F33">
        <v>53</v>
      </c>
      <c r="G33">
        <v>15</v>
      </c>
      <c r="H33" t="s">
        <v>113</v>
      </c>
      <c r="I33">
        <v>8</v>
      </c>
      <c r="J33" t="s">
        <v>114</v>
      </c>
      <c r="K33" t="s">
        <v>39</v>
      </c>
      <c r="L33" t="s">
        <v>12</v>
      </c>
      <c r="M33" t="s">
        <v>215</v>
      </c>
      <c r="N33" t="s">
        <v>215</v>
      </c>
      <c r="O33" t="s">
        <v>12</v>
      </c>
      <c r="P33" s="27" t="s">
        <v>175</v>
      </c>
      <c r="Q33" s="27" t="s">
        <v>12</v>
      </c>
      <c r="R33" s="27" t="s">
        <v>11</v>
      </c>
      <c r="S33" s="27" t="s">
        <v>11</v>
      </c>
      <c r="T33" s="16" t="s">
        <v>370</v>
      </c>
      <c r="U33" s="36" t="s">
        <v>371</v>
      </c>
      <c r="V33" s="18" t="s">
        <v>12</v>
      </c>
      <c r="W33" s="18" t="s">
        <v>215</v>
      </c>
      <c r="X33" s="18" t="s">
        <v>103</v>
      </c>
      <c r="Y33" t="s">
        <v>125</v>
      </c>
      <c r="Z33" t="s">
        <v>47</v>
      </c>
      <c r="AA33" s="18" t="s">
        <v>152</v>
      </c>
      <c r="AB33" t="s">
        <v>47</v>
      </c>
      <c r="AC33" t="s">
        <v>372</v>
      </c>
      <c r="AD33" t="s">
        <v>373</v>
      </c>
      <c r="AE33" t="s">
        <v>374</v>
      </c>
      <c r="AF33" t="s">
        <v>12</v>
      </c>
      <c r="AG33" t="s">
        <v>215</v>
      </c>
    </row>
    <row r="34" spans="1:33" ht="51" x14ac:dyDescent="0.2">
      <c r="A34" s="33">
        <v>32</v>
      </c>
      <c r="B34" t="s">
        <v>63</v>
      </c>
      <c r="C34" t="s">
        <v>91</v>
      </c>
      <c r="D34" s="6">
        <v>2018</v>
      </c>
      <c r="E34">
        <v>48</v>
      </c>
      <c r="F34">
        <v>26</v>
      </c>
      <c r="G34" t="s">
        <v>75</v>
      </c>
      <c r="H34" t="s">
        <v>37</v>
      </c>
      <c r="I34">
        <v>0</v>
      </c>
      <c r="J34" t="s">
        <v>13</v>
      </c>
      <c r="K34" t="s">
        <v>39</v>
      </c>
      <c r="L34" t="s">
        <v>12</v>
      </c>
      <c r="M34" t="s">
        <v>215</v>
      </c>
      <c r="N34" t="s">
        <v>215</v>
      </c>
      <c r="O34" t="s">
        <v>12</v>
      </c>
      <c r="P34" s="2" t="s">
        <v>176</v>
      </c>
      <c r="Q34" s="2" t="s">
        <v>11</v>
      </c>
      <c r="R34" s="2" t="s">
        <v>11</v>
      </c>
      <c r="S34" s="2" t="s">
        <v>12</v>
      </c>
      <c r="T34" s="16" t="s">
        <v>375</v>
      </c>
      <c r="U34" t="s">
        <v>376</v>
      </c>
      <c r="V34" s="18" t="s">
        <v>12</v>
      </c>
      <c r="W34" s="18" t="s">
        <v>215</v>
      </c>
      <c r="X34" s="18" t="s">
        <v>103</v>
      </c>
      <c r="Y34" t="s">
        <v>41</v>
      </c>
      <c r="Z34" t="s">
        <v>10</v>
      </c>
      <c r="AA34" t="s">
        <v>75</v>
      </c>
      <c r="AB34" t="s">
        <v>263</v>
      </c>
      <c r="AC34" t="s">
        <v>103</v>
      </c>
      <c r="AD34" t="s">
        <v>377</v>
      </c>
      <c r="AE34" t="s">
        <v>378</v>
      </c>
      <c r="AF34" t="s">
        <v>11</v>
      </c>
      <c r="AG34" t="s">
        <v>239</v>
      </c>
    </row>
    <row r="35" spans="1:33" ht="85" x14ac:dyDescent="0.2">
      <c r="A35" s="33">
        <v>33</v>
      </c>
      <c r="B35" t="s">
        <v>63</v>
      </c>
      <c r="C35" t="s">
        <v>92</v>
      </c>
      <c r="D35" s="6">
        <v>2019</v>
      </c>
      <c r="E35">
        <v>30</v>
      </c>
      <c r="F35">
        <v>15</v>
      </c>
      <c r="G35" t="s">
        <v>75</v>
      </c>
      <c r="H35" t="s">
        <v>37</v>
      </c>
      <c r="I35">
        <v>0</v>
      </c>
      <c r="J35" t="s">
        <v>13</v>
      </c>
      <c r="K35" t="s">
        <v>39</v>
      </c>
      <c r="L35" t="s">
        <v>12</v>
      </c>
      <c r="M35" t="s">
        <v>215</v>
      </c>
      <c r="N35" t="s">
        <v>215</v>
      </c>
      <c r="O35" t="s">
        <v>12</v>
      </c>
      <c r="P35" s="27" t="s">
        <v>177</v>
      </c>
      <c r="Q35" s="27" t="s">
        <v>11</v>
      </c>
      <c r="R35" s="27" t="s">
        <v>12</v>
      </c>
      <c r="S35" s="27" t="s">
        <v>12</v>
      </c>
      <c r="T35" s="16" t="s">
        <v>379</v>
      </c>
      <c r="U35" t="s">
        <v>376</v>
      </c>
      <c r="V35" s="18" t="s">
        <v>12</v>
      </c>
      <c r="W35" s="18" t="s">
        <v>215</v>
      </c>
      <c r="X35" s="18" t="s">
        <v>103</v>
      </c>
      <c r="Y35" t="s">
        <v>41</v>
      </c>
      <c r="Z35" t="s">
        <v>10</v>
      </c>
      <c r="AA35" t="s">
        <v>75</v>
      </c>
      <c r="AB35" t="s">
        <v>263</v>
      </c>
      <c r="AC35" t="s">
        <v>103</v>
      </c>
      <c r="AD35" t="s">
        <v>380</v>
      </c>
      <c r="AE35" t="s">
        <v>381</v>
      </c>
      <c r="AF35" t="s">
        <v>11</v>
      </c>
      <c r="AG35" t="s">
        <v>239</v>
      </c>
    </row>
    <row r="36" spans="1:33" ht="85" x14ac:dyDescent="0.2">
      <c r="A36" s="33">
        <v>34</v>
      </c>
      <c r="B36" t="s">
        <v>63</v>
      </c>
      <c r="C36" t="s">
        <v>93</v>
      </c>
      <c r="D36" s="6">
        <v>2021</v>
      </c>
      <c r="E36">
        <v>64</v>
      </c>
      <c r="F36">
        <v>31</v>
      </c>
      <c r="G36">
        <v>13</v>
      </c>
      <c r="H36" t="s">
        <v>37</v>
      </c>
      <c r="I36">
        <v>0</v>
      </c>
      <c r="J36" t="s">
        <v>13</v>
      </c>
      <c r="K36" t="s">
        <v>39</v>
      </c>
      <c r="L36" t="s">
        <v>12</v>
      </c>
      <c r="M36" t="s">
        <v>215</v>
      </c>
      <c r="N36" t="s">
        <v>215</v>
      </c>
      <c r="O36" t="s">
        <v>12</v>
      </c>
      <c r="P36" s="2" t="s">
        <v>178</v>
      </c>
      <c r="Q36" s="2" t="s">
        <v>11</v>
      </c>
      <c r="R36" s="2" t="s">
        <v>12</v>
      </c>
      <c r="S36" s="2" t="s">
        <v>12</v>
      </c>
      <c r="T36" s="16" t="s">
        <v>382</v>
      </c>
      <c r="U36" t="s">
        <v>383</v>
      </c>
      <c r="V36" s="18" t="s">
        <v>12</v>
      </c>
      <c r="W36" s="18" t="s">
        <v>215</v>
      </c>
      <c r="X36" s="18" t="s">
        <v>103</v>
      </c>
      <c r="Y36" t="s">
        <v>41</v>
      </c>
      <c r="Z36" t="s">
        <v>10</v>
      </c>
      <c r="AA36" t="s">
        <v>75</v>
      </c>
      <c r="AB36" t="s">
        <v>384</v>
      </c>
      <c r="AC36" t="s">
        <v>103</v>
      </c>
      <c r="AD36" t="s">
        <v>385</v>
      </c>
      <c r="AE36" t="s">
        <v>386</v>
      </c>
      <c r="AF36" t="s">
        <v>387</v>
      </c>
      <c r="AG36" t="s">
        <v>239</v>
      </c>
    </row>
    <row r="37" spans="1:33" ht="136" x14ac:dyDescent="0.2">
      <c r="A37" s="33">
        <v>35</v>
      </c>
      <c r="B37" t="s">
        <v>64</v>
      </c>
      <c r="C37" t="s">
        <v>94</v>
      </c>
      <c r="D37" s="6">
        <v>2018</v>
      </c>
      <c r="E37">
        <v>14</v>
      </c>
      <c r="F37">
        <v>12</v>
      </c>
      <c r="G37" t="s">
        <v>75</v>
      </c>
      <c r="H37" t="s">
        <v>37</v>
      </c>
      <c r="I37">
        <v>0</v>
      </c>
      <c r="J37" t="s">
        <v>13</v>
      </c>
      <c r="K37" t="s">
        <v>39</v>
      </c>
      <c r="L37" t="s">
        <v>12</v>
      </c>
      <c r="M37" t="s">
        <v>215</v>
      </c>
      <c r="N37" t="s">
        <v>215</v>
      </c>
      <c r="O37" t="s">
        <v>12</v>
      </c>
      <c r="P37" s="27" t="s">
        <v>179</v>
      </c>
      <c r="Q37" s="27" t="s">
        <v>11</v>
      </c>
      <c r="R37" s="27" t="s">
        <v>12</v>
      </c>
      <c r="S37" s="27" t="s">
        <v>12</v>
      </c>
      <c r="T37" s="16" t="s">
        <v>388</v>
      </c>
      <c r="U37" s="18" t="s">
        <v>389</v>
      </c>
      <c r="V37" s="18" t="s">
        <v>12</v>
      </c>
      <c r="W37" s="18" t="s">
        <v>215</v>
      </c>
      <c r="X37" s="18" t="s">
        <v>103</v>
      </c>
      <c r="Y37" t="s">
        <v>121</v>
      </c>
      <c r="Z37" t="s">
        <v>132</v>
      </c>
      <c r="AA37" s="18" t="s">
        <v>153</v>
      </c>
      <c r="AB37" t="s">
        <v>47</v>
      </c>
      <c r="AC37" t="s">
        <v>103</v>
      </c>
      <c r="AD37" t="s">
        <v>390</v>
      </c>
      <c r="AE37" t="s">
        <v>391</v>
      </c>
      <c r="AF37" t="s">
        <v>11</v>
      </c>
      <c r="AG37" t="s">
        <v>392</v>
      </c>
    </row>
    <row r="38" spans="1:33" ht="136" x14ac:dyDescent="0.2">
      <c r="A38" s="33">
        <v>36</v>
      </c>
      <c r="B38" t="s">
        <v>64</v>
      </c>
      <c r="C38" t="s">
        <v>95</v>
      </c>
      <c r="D38" s="6">
        <v>2016</v>
      </c>
      <c r="E38">
        <v>22</v>
      </c>
      <c r="F38">
        <v>11</v>
      </c>
      <c r="G38" t="s">
        <v>75</v>
      </c>
      <c r="H38" t="s">
        <v>37</v>
      </c>
      <c r="I38">
        <v>0</v>
      </c>
      <c r="J38" t="s">
        <v>13</v>
      </c>
      <c r="K38" t="s">
        <v>39</v>
      </c>
      <c r="L38" t="s">
        <v>12</v>
      </c>
      <c r="M38" t="s">
        <v>215</v>
      </c>
      <c r="N38" t="s">
        <v>215</v>
      </c>
      <c r="O38" t="s">
        <v>12</v>
      </c>
      <c r="P38" s="2" t="s">
        <v>393</v>
      </c>
      <c r="Q38" s="2" t="s">
        <v>11</v>
      </c>
      <c r="R38" s="2" t="s">
        <v>12</v>
      </c>
      <c r="S38" s="2" t="s">
        <v>12</v>
      </c>
      <c r="T38" s="16" t="s">
        <v>394</v>
      </c>
      <c r="U38" t="s">
        <v>395</v>
      </c>
      <c r="V38" s="18" t="s">
        <v>12</v>
      </c>
      <c r="W38" s="18" t="s">
        <v>215</v>
      </c>
      <c r="X38" s="18" t="s">
        <v>103</v>
      </c>
      <c r="Y38" t="s">
        <v>121</v>
      </c>
      <c r="Z38" t="s">
        <v>129</v>
      </c>
      <c r="AA38" s="18" t="s">
        <v>154</v>
      </c>
      <c r="AB38" t="s">
        <v>47</v>
      </c>
      <c r="AC38" t="s">
        <v>103</v>
      </c>
      <c r="AD38" t="s">
        <v>396</v>
      </c>
      <c r="AE38" t="s">
        <v>397</v>
      </c>
      <c r="AF38" t="s">
        <v>11</v>
      </c>
      <c r="AG38" t="s">
        <v>239</v>
      </c>
    </row>
    <row r="39" spans="1:33" ht="153" x14ac:dyDescent="0.2">
      <c r="A39" s="33">
        <v>37</v>
      </c>
      <c r="B39" t="s">
        <v>64</v>
      </c>
      <c r="C39" t="s">
        <v>96</v>
      </c>
      <c r="D39" s="6">
        <v>2016</v>
      </c>
      <c r="E39">
        <v>9</v>
      </c>
      <c r="F39">
        <v>9</v>
      </c>
      <c r="G39" t="s">
        <v>75</v>
      </c>
      <c r="H39" t="s">
        <v>37</v>
      </c>
      <c r="I39">
        <v>0</v>
      </c>
      <c r="J39" t="s">
        <v>13</v>
      </c>
      <c r="K39" t="s">
        <v>39</v>
      </c>
      <c r="L39" t="s">
        <v>12</v>
      </c>
      <c r="M39" t="s">
        <v>215</v>
      </c>
      <c r="N39" t="s">
        <v>215</v>
      </c>
      <c r="O39" t="s">
        <v>12</v>
      </c>
      <c r="P39" s="27" t="s">
        <v>398</v>
      </c>
      <c r="Q39" s="27" t="s">
        <v>11</v>
      </c>
      <c r="R39" s="27" t="s">
        <v>12</v>
      </c>
      <c r="S39" s="27" t="s">
        <v>12</v>
      </c>
      <c r="T39" s="16" t="s">
        <v>399</v>
      </c>
      <c r="U39" s="18" t="s">
        <v>400</v>
      </c>
      <c r="V39" s="18" t="s">
        <v>12</v>
      </c>
      <c r="W39" s="18" t="s">
        <v>215</v>
      </c>
      <c r="X39" s="18" t="s">
        <v>103</v>
      </c>
      <c r="Y39" t="s">
        <v>121</v>
      </c>
      <c r="Z39" t="s">
        <v>129</v>
      </c>
      <c r="AA39" s="18" t="s">
        <v>155</v>
      </c>
      <c r="AB39" t="s">
        <v>47</v>
      </c>
      <c r="AC39" t="s">
        <v>103</v>
      </c>
      <c r="AD39" t="s">
        <v>401</v>
      </c>
      <c r="AE39" t="s">
        <v>402</v>
      </c>
      <c r="AF39" t="s">
        <v>11</v>
      </c>
      <c r="AG39" t="s">
        <v>222</v>
      </c>
    </row>
    <row r="40" spans="1:33" ht="170" x14ac:dyDescent="0.2">
      <c r="A40" s="33">
        <v>38</v>
      </c>
      <c r="B40" t="s">
        <v>65</v>
      </c>
      <c r="C40" t="s">
        <v>97</v>
      </c>
      <c r="D40" s="6">
        <v>2001</v>
      </c>
      <c r="E40">
        <v>39</v>
      </c>
      <c r="F40">
        <v>10</v>
      </c>
      <c r="G40" t="s">
        <v>75</v>
      </c>
      <c r="H40" t="s">
        <v>37</v>
      </c>
      <c r="I40">
        <v>0</v>
      </c>
      <c r="J40" t="s">
        <v>13</v>
      </c>
      <c r="K40" t="s">
        <v>39</v>
      </c>
      <c r="L40" t="s">
        <v>12</v>
      </c>
      <c r="M40" t="s">
        <v>215</v>
      </c>
      <c r="N40" t="s">
        <v>215</v>
      </c>
      <c r="O40" t="s">
        <v>12</v>
      </c>
      <c r="P40" s="27" t="s">
        <v>403</v>
      </c>
      <c r="Q40" s="27" t="s">
        <v>11</v>
      </c>
      <c r="R40" s="27" t="s">
        <v>12</v>
      </c>
      <c r="S40" s="27" t="s">
        <v>11</v>
      </c>
      <c r="T40" s="16" t="s">
        <v>404</v>
      </c>
      <c r="U40" s="26" t="s">
        <v>405</v>
      </c>
      <c r="V40" s="18" t="s">
        <v>12</v>
      </c>
      <c r="W40" s="18" t="s">
        <v>215</v>
      </c>
      <c r="X40" s="18" t="s">
        <v>103</v>
      </c>
      <c r="Y40" t="s">
        <v>41</v>
      </c>
      <c r="Z40" t="s">
        <v>47</v>
      </c>
      <c r="AA40" t="s">
        <v>156</v>
      </c>
      <c r="AB40" t="s">
        <v>47</v>
      </c>
      <c r="AC40" t="s">
        <v>103</v>
      </c>
      <c r="AD40" t="s">
        <v>406</v>
      </c>
      <c r="AE40" s="2" t="s">
        <v>406</v>
      </c>
      <c r="AF40" t="s">
        <v>12</v>
      </c>
      <c r="AG40" t="s">
        <v>215</v>
      </c>
    </row>
    <row r="41" spans="1:33" ht="102" x14ac:dyDescent="0.2">
      <c r="A41" s="33">
        <v>39</v>
      </c>
      <c r="B41" t="s">
        <v>66</v>
      </c>
      <c r="C41" t="s">
        <v>98</v>
      </c>
      <c r="D41" s="6">
        <v>2019</v>
      </c>
      <c r="E41">
        <v>66</v>
      </c>
      <c r="F41">
        <v>66</v>
      </c>
      <c r="G41" t="s">
        <v>75</v>
      </c>
      <c r="H41" t="s">
        <v>115</v>
      </c>
      <c r="I41">
        <v>24</v>
      </c>
      <c r="J41" t="s">
        <v>116</v>
      </c>
      <c r="K41" t="s">
        <v>39</v>
      </c>
      <c r="L41" t="s">
        <v>11</v>
      </c>
      <c r="M41" t="s">
        <v>215</v>
      </c>
      <c r="N41" t="s">
        <v>215</v>
      </c>
      <c r="O41" t="s">
        <v>12</v>
      </c>
      <c r="P41" s="2" t="s">
        <v>180</v>
      </c>
      <c r="Q41" s="2" t="s">
        <v>11</v>
      </c>
      <c r="R41" s="2" t="s">
        <v>12</v>
      </c>
      <c r="S41" s="2" t="s">
        <v>12</v>
      </c>
      <c r="T41" s="16" t="s">
        <v>407</v>
      </c>
      <c r="U41" s="26" t="s">
        <v>408</v>
      </c>
      <c r="V41" s="18" t="s">
        <v>12</v>
      </c>
      <c r="W41" s="18" t="s">
        <v>215</v>
      </c>
      <c r="X41" s="18" t="s">
        <v>103</v>
      </c>
      <c r="Y41" t="s">
        <v>121</v>
      </c>
      <c r="Z41" t="s">
        <v>132</v>
      </c>
      <c r="AA41" t="s">
        <v>157</v>
      </c>
      <c r="AB41" t="s">
        <v>366</v>
      </c>
      <c r="AC41" t="s">
        <v>409</v>
      </c>
      <c r="AD41" t="s">
        <v>410</v>
      </c>
      <c r="AE41" t="s">
        <v>411</v>
      </c>
      <c r="AF41" t="s">
        <v>11</v>
      </c>
      <c r="AG41" t="s">
        <v>392</v>
      </c>
    </row>
    <row r="42" spans="1:33" ht="221" x14ac:dyDescent="0.2">
      <c r="A42" s="33">
        <v>40</v>
      </c>
      <c r="B42" t="s">
        <v>67</v>
      </c>
      <c r="C42" t="s">
        <v>99</v>
      </c>
      <c r="D42" s="6">
        <v>2016</v>
      </c>
      <c r="E42">
        <v>136</v>
      </c>
      <c r="F42">
        <v>85</v>
      </c>
      <c r="G42" t="s">
        <v>75</v>
      </c>
      <c r="H42" t="s">
        <v>37</v>
      </c>
      <c r="I42">
        <v>0</v>
      </c>
      <c r="J42" t="s">
        <v>13</v>
      </c>
      <c r="K42" t="s">
        <v>39</v>
      </c>
      <c r="L42" t="s">
        <v>11</v>
      </c>
      <c r="M42">
        <v>33.53</v>
      </c>
      <c r="N42" t="s">
        <v>215</v>
      </c>
      <c r="O42" t="s">
        <v>12</v>
      </c>
      <c r="P42" s="37" t="s">
        <v>412</v>
      </c>
      <c r="Q42" s="27" t="s">
        <v>12</v>
      </c>
      <c r="R42" s="27" t="s">
        <v>11</v>
      </c>
      <c r="S42" s="27" t="s">
        <v>11</v>
      </c>
      <c r="T42" s="16" t="s">
        <v>413</v>
      </c>
      <c r="U42" s="18" t="s">
        <v>414</v>
      </c>
      <c r="V42" s="18" t="s">
        <v>11</v>
      </c>
      <c r="W42" s="18" t="s">
        <v>415</v>
      </c>
      <c r="X42" s="18" t="s">
        <v>416</v>
      </c>
      <c r="Y42" t="s">
        <v>417</v>
      </c>
      <c r="Z42" t="s">
        <v>47</v>
      </c>
      <c r="AA42" s="18" t="s">
        <v>75</v>
      </c>
      <c r="AB42" t="s">
        <v>47</v>
      </c>
      <c r="AC42" t="s">
        <v>312</v>
      </c>
      <c r="AD42" t="s">
        <v>418</v>
      </c>
      <c r="AE42" t="s">
        <v>419</v>
      </c>
      <c r="AF42" t="s">
        <v>12</v>
      </c>
      <c r="AG42" t="s">
        <v>215</v>
      </c>
    </row>
    <row r="43" spans="1:33" x14ac:dyDescent="0.2">
      <c r="A43" s="33"/>
      <c r="C43" s="5"/>
      <c r="D43" s="6"/>
      <c r="P43" s="27"/>
      <c r="Q43" s="27"/>
      <c r="R43" s="27"/>
      <c r="S43" s="27"/>
      <c r="T43" s="18"/>
      <c r="V43" s="18"/>
      <c r="W43" s="18"/>
      <c r="X43" s="18"/>
    </row>
    <row r="44" spans="1:33" x14ac:dyDescent="0.2">
      <c r="A44" s="33"/>
      <c r="C44" s="5"/>
      <c r="D44" s="6"/>
      <c r="P44" s="2"/>
      <c r="Q44" s="2"/>
      <c r="R44" s="2"/>
      <c r="S44" s="2"/>
    </row>
    <row r="45" spans="1:33" x14ac:dyDescent="0.2">
      <c r="C45" s="14"/>
      <c r="P45" s="2"/>
      <c r="Q45" s="2"/>
      <c r="R45" s="2"/>
      <c r="S45" s="2"/>
    </row>
    <row r="46" spans="1:33" x14ac:dyDescent="0.2">
      <c r="E46" s="8" t="s">
        <v>22</v>
      </c>
      <c r="F46" s="8" t="s">
        <v>22</v>
      </c>
      <c r="G46" s="8" t="s">
        <v>22</v>
      </c>
      <c r="I46" s="8" t="s">
        <v>23</v>
      </c>
      <c r="P46" s="2"/>
      <c r="Q46" s="2"/>
      <c r="R46" s="2"/>
      <c r="S46" s="2"/>
    </row>
    <row r="47" spans="1:33" x14ac:dyDescent="0.2">
      <c r="E47">
        <f>SUM(E3:E42)</f>
        <v>3670</v>
      </c>
      <c r="F47">
        <f>SUM(F3:F42)</f>
        <v>1878</v>
      </c>
      <c r="G47">
        <f>SUM(G3:G42)</f>
        <v>387</v>
      </c>
      <c r="I47">
        <f>MEDIAN(I3:I42)</f>
        <v>0</v>
      </c>
      <c r="P47" s="2"/>
      <c r="Q47" s="2"/>
      <c r="R47" s="2"/>
      <c r="S47" s="2"/>
    </row>
    <row r="48" spans="1:33" ht="17" x14ac:dyDescent="0.2">
      <c r="E48" s="1" t="s">
        <v>24</v>
      </c>
      <c r="F48" s="1" t="s">
        <v>24</v>
      </c>
      <c r="G48" s="1"/>
      <c r="I48" s="1" t="s">
        <v>24</v>
      </c>
      <c r="P48" s="2"/>
      <c r="Q48" s="2"/>
      <c r="R48" s="2"/>
      <c r="S48" s="2"/>
    </row>
    <row r="49" spans="5:19" x14ac:dyDescent="0.2">
      <c r="E49">
        <f>AVERAGE(E3:E42)</f>
        <v>94.102564102564102</v>
      </c>
      <c r="F49">
        <f>MEDIAN(F3:F42)</f>
        <v>41</v>
      </c>
      <c r="G49">
        <f>MEDIAN(G3:G42)</f>
        <v>15</v>
      </c>
      <c r="I49">
        <f>AVERAGE(I3:I42)</f>
        <v>6.3589743589743586</v>
      </c>
      <c r="P49" s="2"/>
      <c r="Q49" s="2"/>
      <c r="R49" s="2"/>
      <c r="S49"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oject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olly Bowden</cp:lastModifiedBy>
  <dcterms:created xsi:type="dcterms:W3CDTF">2023-05-10T10:44:16Z</dcterms:created>
  <dcterms:modified xsi:type="dcterms:W3CDTF">2023-11-18T16:57:39Z</dcterms:modified>
</cp:coreProperties>
</file>